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2635" windowHeight="9615"/>
  </bookViews>
  <sheets>
    <sheet name="Table S4" sheetId="4" r:id="rId1"/>
  </sheets>
  <calcPr calcId="145621"/>
</workbook>
</file>

<file path=xl/calcChain.xml><?xml version="1.0" encoding="utf-8"?>
<calcChain xmlns="http://schemas.openxmlformats.org/spreadsheetml/2006/main">
  <c r="F860" i="4" l="1"/>
  <c r="F859" i="4"/>
  <c r="F858" i="4"/>
  <c r="F857" i="4"/>
  <c r="F856" i="4"/>
  <c r="F855" i="4"/>
  <c r="F854" i="4"/>
  <c r="F853" i="4"/>
  <c r="F852" i="4"/>
  <c r="F851" i="4"/>
  <c r="F850" i="4"/>
  <c r="F849" i="4"/>
  <c r="F848" i="4"/>
  <c r="F847" i="4"/>
  <c r="F846" i="4"/>
  <c r="F845" i="4"/>
  <c r="F844" i="4"/>
  <c r="F843" i="4"/>
  <c r="F842" i="4"/>
  <c r="F841" i="4"/>
  <c r="F840" i="4"/>
  <c r="F839" i="4"/>
  <c r="F838" i="4"/>
  <c r="F837" i="4"/>
  <c r="F836" i="4"/>
  <c r="F835" i="4"/>
  <c r="F834" i="4"/>
  <c r="F833" i="4"/>
  <c r="F832" i="4"/>
  <c r="F831" i="4"/>
  <c r="F830" i="4"/>
  <c r="F829" i="4"/>
  <c r="F828" i="4"/>
  <c r="F827" i="4"/>
  <c r="F826" i="4"/>
  <c r="F825" i="4"/>
  <c r="F824" i="4"/>
  <c r="F823" i="4"/>
  <c r="F822" i="4"/>
  <c r="F821" i="4"/>
  <c r="F820" i="4"/>
  <c r="F819" i="4"/>
  <c r="F818" i="4"/>
  <c r="F817" i="4"/>
  <c r="F816" i="4"/>
  <c r="F815" i="4"/>
  <c r="F814" i="4"/>
  <c r="F813" i="4"/>
  <c r="F812" i="4"/>
  <c r="F811" i="4"/>
  <c r="F810" i="4"/>
  <c r="F809" i="4"/>
  <c r="F808" i="4"/>
  <c r="F807" i="4"/>
  <c r="F806" i="4"/>
  <c r="F805" i="4"/>
  <c r="F804" i="4"/>
  <c r="F803" i="4"/>
  <c r="F802" i="4"/>
  <c r="F801" i="4"/>
  <c r="F800" i="4"/>
  <c r="F799" i="4"/>
  <c r="F798" i="4"/>
  <c r="F797" i="4"/>
  <c r="F796" i="4"/>
  <c r="F795" i="4"/>
  <c r="F794" i="4"/>
  <c r="F793" i="4"/>
  <c r="F792" i="4"/>
  <c r="F791" i="4"/>
  <c r="F790" i="4"/>
  <c r="F789" i="4"/>
  <c r="F788" i="4"/>
  <c r="F787" i="4"/>
  <c r="F786" i="4"/>
  <c r="F785" i="4"/>
  <c r="F784" i="4"/>
  <c r="F783" i="4"/>
  <c r="F782" i="4"/>
  <c r="F781" i="4"/>
  <c r="F780" i="4"/>
  <c r="F779" i="4"/>
  <c r="F778" i="4"/>
  <c r="F777" i="4"/>
  <c r="F776" i="4"/>
  <c r="F775" i="4"/>
  <c r="F774" i="4"/>
  <c r="F773" i="4"/>
  <c r="F772" i="4"/>
  <c r="F771" i="4"/>
  <c r="F770" i="4"/>
  <c r="F769" i="4"/>
  <c r="F768" i="4"/>
  <c r="F767" i="4"/>
  <c r="F766" i="4"/>
  <c r="F765" i="4"/>
  <c r="F764" i="4"/>
  <c r="F763" i="4"/>
  <c r="F762" i="4"/>
  <c r="F761" i="4"/>
  <c r="F760" i="4"/>
  <c r="F759" i="4"/>
  <c r="F758" i="4"/>
  <c r="F757" i="4"/>
  <c r="F756" i="4"/>
  <c r="F755" i="4"/>
  <c r="F754" i="4"/>
  <c r="F753" i="4"/>
  <c r="F752" i="4"/>
  <c r="F751" i="4"/>
  <c r="F750" i="4"/>
  <c r="F749" i="4"/>
  <c r="F748" i="4"/>
  <c r="F747" i="4"/>
  <c r="F746" i="4"/>
  <c r="F745" i="4"/>
  <c r="F744" i="4"/>
  <c r="F743" i="4"/>
  <c r="F742" i="4"/>
  <c r="F741" i="4"/>
  <c r="F740" i="4"/>
  <c r="F739" i="4"/>
  <c r="F738" i="4"/>
  <c r="F737" i="4"/>
  <c r="F736" i="4"/>
  <c r="F735" i="4"/>
  <c r="F734" i="4"/>
  <c r="F733" i="4"/>
  <c r="F732" i="4"/>
  <c r="F731" i="4"/>
  <c r="F730" i="4"/>
  <c r="F729" i="4"/>
  <c r="F728" i="4"/>
  <c r="F727" i="4"/>
  <c r="F726" i="4"/>
  <c r="F725" i="4"/>
  <c r="F724" i="4"/>
  <c r="F723" i="4"/>
  <c r="F722" i="4"/>
  <c r="F721" i="4"/>
  <c r="F720" i="4"/>
  <c r="F719" i="4"/>
  <c r="F718" i="4"/>
  <c r="F717" i="4"/>
  <c r="F716" i="4"/>
  <c r="F715" i="4"/>
  <c r="F714" i="4"/>
  <c r="F713" i="4"/>
  <c r="F712" i="4"/>
  <c r="F711" i="4"/>
  <c r="F710" i="4"/>
  <c r="F709" i="4"/>
  <c r="F708" i="4"/>
  <c r="F707" i="4"/>
  <c r="F706" i="4"/>
  <c r="F705" i="4"/>
  <c r="F704" i="4"/>
  <c r="F703" i="4"/>
  <c r="F702" i="4"/>
  <c r="F701" i="4"/>
  <c r="F700" i="4"/>
  <c r="F699" i="4"/>
  <c r="F698" i="4"/>
  <c r="F697" i="4"/>
  <c r="F696" i="4"/>
  <c r="F695" i="4"/>
  <c r="F694" i="4"/>
  <c r="F693" i="4"/>
  <c r="F692" i="4"/>
  <c r="F691" i="4"/>
  <c r="F690" i="4"/>
  <c r="F689" i="4"/>
  <c r="F688" i="4"/>
  <c r="F687" i="4"/>
  <c r="F686" i="4"/>
  <c r="F685" i="4"/>
  <c r="F684" i="4"/>
  <c r="F683" i="4"/>
  <c r="F682" i="4"/>
  <c r="F681" i="4"/>
  <c r="F680" i="4"/>
  <c r="F679" i="4"/>
  <c r="F678" i="4"/>
  <c r="F677" i="4"/>
  <c r="F676" i="4"/>
  <c r="F675" i="4"/>
  <c r="F674" i="4"/>
  <c r="F673" i="4"/>
  <c r="F672" i="4"/>
  <c r="F671" i="4"/>
  <c r="F670" i="4"/>
  <c r="F669" i="4"/>
  <c r="F668" i="4"/>
  <c r="F667" i="4"/>
  <c r="F666" i="4"/>
  <c r="F665" i="4"/>
  <c r="F664" i="4"/>
  <c r="F663" i="4"/>
  <c r="F662" i="4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1" i="4"/>
  <c r="F610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9" i="4"/>
  <c r="F578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2583" uniqueCount="904">
  <si>
    <t>MSR1</t>
  </si>
  <si>
    <t>AluJb</t>
  </si>
  <si>
    <t>AluJo</t>
  </si>
  <si>
    <t>AluJr</t>
  </si>
  <si>
    <t>AluJr4</t>
  </si>
  <si>
    <t>AluSc</t>
  </si>
  <si>
    <t>AluSc5</t>
  </si>
  <si>
    <t>AluSc8</t>
  </si>
  <si>
    <t>AluSg</t>
  </si>
  <si>
    <t>AluSg4</t>
  </si>
  <si>
    <t>AluSg7</t>
  </si>
  <si>
    <t>AluSp</t>
  </si>
  <si>
    <t>AluSq</t>
  </si>
  <si>
    <t>AluSq10</t>
  </si>
  <si>
    <t>AluSq2</t>
  </si>
  <si>
    <t>AluSq4</t>
  </si>
  <si>
    <t>AluSx</t>
  </si>
  <si>
    <t>AluSx1</t>
  </si>
  <si>
    <t>AluSx3</t>
  </si>
  <si>
    <t>AluSx4</t>
  </si>
  <si>
    <t>AluSz</t>
  </si>
  <si>
    <t>AluSz6</t>
  </si>
  <si>
    <t>AluY</t>
  </si>
  <si>
    <t>AluYa5</t>
  </si>
  <si>
    <t>AluYa8</t>
  </si>
  <si>
    <t>AluYb8</t>
  </si>
  <si>
    <t>AluYb9</t>
  </si>
  <si>
    <t>AluYc</t>
  </si>
  <si>
    <t>AluYc3</t>
  </si>
  <si>
    <t>AluYd8</t>
  </si>
  <si>
    <t>AluYf4</t>
  </si>
  <si>
    <t>AluYf5</t>
  </si>
  <si>
    <t>AluYg6</t>
  </si>
  <si>
    <t>AluYh9</t>
  </si>
  <si>
    <t>AluYk11</t>
  </si>
  <si>
    <t>AluYk12</t>
  </si>
  <si>
    <t>AluYk4</t>
  </si>
  <si>
    <t>AmnSINE1</t>
  </si>
  <si>
    <t>AmnSINE2</t>
  </si>
  <si>
    <t>FAM</t>
  </si>
  <si>
    <t>FLAM_A</t>
  </si>
  <si>
    <t>FLAM_C</t>
  </si>
  <si>
    <t>FRAM</t>
  </si>
  <si>
    <t>LFSINE_Vert</t>
  </si>
  <si>
    <t>MamSINE1</t>
  </si>
  <si>
    <t>MIR</t>
  </si>
  <si>
    <t>MIR3</t>
  </si>
  <si>
    <t>MIRb</t>
  </si>
  <si>
    <t>MIRc</t>
  </si>
  <si>
    <t>ALINE</t>
  </si>
  <si>
    <t>CR1_Mam</t>
  </si>
  <si>
    <t>HAL1</t>
  </si>
  <si>
    <t>HAL1-2a_MD</t>
  </si>
  <si>
    <t>HAL1-3A_ME</t>
  </si>
  <si>
    <t>HAL1b</t>
  </si>
  <si>
    <t>L1HS</t>
  </si>
  <si>
    <t>L1M</t>
  </si>
  <si>
    <t>L1M1</t>
  </si>
  <si>
    <t>L1M2</t>
  </si>
  <si>
    <t>L1M2a</t>
  </si>
  <si>
    <t>L1M2a1</t>
  </si>
  <si>
    <t>L1M2b</t>
  </si>
  <si>
    <t>L1M2c</t>
  </si>
  <si>
    <t>L1M3</t>
  </si>
  <si>
    <t>L1M3a</t>
  </si>
  <si>
    <t>L1M3b</t>
  </si>
  <si>
    <t>L1M3c</t>
  </si>
  <si>
    <t>L1M3d</t>
  </si>
  <si>
    <t>L1M3de</t>
  </si>
  <si>
    <t>L1M3e</t>
  </si>
  <si>
    <t>L1M3f</t>
  </si>
  <si>
    <t>L1M4</t>
  </si>
  <si>
    <t>L1M4b</t>
  </si>
  <si>
    <t>L1M4c</t>
  </si>
  <si>
    <t>L1M5</t>
  </si>
  <si>
    <t>L1M6</t>
  </si>
  <si>
    <t>L1M7</t>
  </si>
  <si>
    <t>L1MA1</t>
  </si>
  <si>
    <t>L1MA10</t>
  </si>
  <si>
    <t>L1MA2</t>
  </si>
  <si>
    <t>L1MA3</t>
  </si>
  <si>
    <t>L1MA4</t>
  </si>
  <si>
    <t>L1MA4A</t>
  </si>
  <si>
    <t>L1MA5</t>
  </si>
  <si>
    <t>L1MA5A</t>
  </si>
  <si>
    <t>L1MA6</t>
  </si>
  <si>
    <t>L1MA7</t>
  </si>
  <si>
    <t>L1MA8</t>
  </si>
  <si>
    <t>L1MA9</t>
  </si>
  <si>
    <t>L1MB1</t>
  </si>
  <si>
    <t>L1MB2</t>
  </si>
  <si>
    <t>L1MB3</t>
  </si>
  <si>
    <t>L1MB4</t>
  </si>
  <si>
    <t>L1MB5</t>
  </si>
  <si>
    <t>L1MB7</t>
  </si>
  <si>
    <t>L1MB8</t>
  </si>
  <si>
    <t>L1MC</t>
  </si>
  <si>
    <t>L1MC1</t>
  </si>
  <si>
    <t>L1MC2</t>
  </si>
  <si>
    <t>L1MC3</t>
  </si>
  <si>
    <t>L1MC4</t>
  </si>
  <si>
    <t>L1MC4a</t>
  </si>
  <si>
    <t>L1MC5</t>
  </si>
  <si>
    <t>L1MCa</t>
  </si>
  <si>
    <t>L1MCb</t>
  </si>
  <si>
    <t>L1MCc</t>
  </si>
  <si>
    <t>L1MD</t>
  </si>
  <si>
    <t>L1MD1</t>
  </si>
  <si>
    <t>L1MD2</t>
  </si>
  <si>
    <t>L1MD3</t>
  </si>
  <si>
    <t>L1MDa</t>
  </si>
  <si>
    <t>L1MDb</t>
  </si>
  <si>
    <t>L1ME1</t>
  </si>
  <si>
    <t>L1ME2</t>
  </si>
  <si>
    <t>L1ME2z</t>
  </si>
  <si>
    <t>L1ME3</t>
  </si>
  <si>
    <t>L1ME3A</t>
  </si>
  <si>
    <t>L1ME3B</t>
  </si>
  <si>
    <t>L1ME3C</t>
  </si>
  <si>
    <t>L1ME3D</t>
  </si>
  <si>
    <t>L1ME3E</t>
  </si>
  <si>
    <t>L1ME3F</t>
  </si>
  <si>
    <t>L1ME4a</t>
  </si>
  <si>
    <t>L1ME5</t>
  </si>
  <si>
    <t>L1MEa</t>
  </si>
  <si>
    <t>L1MEb</t>
  </si>
  <si>
    <t>L1MEc</t>
  </si>
  <si>
    <t>L1MEd</t>
  </si>
  <si>
    <t>L1MEe</t>
  </si>
  <si>
    <t>L1MEf</t>
  </si>
  <si>
    <t>L1MEg</t>
  </si>
  <si>
    <t>L1MEg1</t>
  </si>
  <si>
    <t>L1MEg2</t>
  </si>
  <si>
    <t>L1P</t>
  </si>
  <si>
    <t>L1P1</t>
  </si>
  <si>
    <t>L1P2</t>
  </si>
  <si>
    <t>L1P3</t>
  </si>
  <si>
    <t>L1P4</t>
  </si>
  <si>
    <t>L1P4a</t>
  </si>
  <si>
    <t>L1P4b</t>
  </si>
  <si>
    <t>L1P4d</t>
  </si>
  <si>
    <t>L1P4e</t>
  </si>
  <si>
    <t>L1P5</t>
  </si>
  <si>
    <t>L1PA10</t>
  </si>
  <si>
    <t>L1PA11</t>
  </si>
  <si>
    <t>L1PA12</t>
  </si>
  <si>
    <t>L1PA13</t>
  </si>
  <si>
    <t>L1PA14</t>
  </si>
  <si>
    <t>L1PA15</t>
  </si>
  <si>
    <t>L1PA15-16</t>
  </si>
  <si>
    <t>L1PA16</t>
  </si>
  <si>
    <t>L1PA17</t>
  </si>
  <si>
    <t>L1PA2</t>
  </si>
  <si>
    <t>L1PA3</t>
  </si>
  <si>
    <t>L1PA4</t>
  </si>
  <si>
    <t>L1PA5</t>
  </si>
  <si>
    <t>L1PA6</t>
  </si>
  <si>
    <t>L1PA7</t>
  </si>
  <si>
    <t>L1PA8</t>
  </si>
  <si>
    <t>L1PA8A</t>
  </si>
  <si>
    <t>L1PB</t>
  </si>
  <si>
    <t>L1PB1</t>
  </si>
  <si>
    <t>L1PB2</t>
  </si>
  <si>
    <t>L1PB3</t>
  </si>
  <si>
    <t>L1PB4</t>
  </si>
  <si>
    <t>L1PBa</t>
  </si>
  <si>
    <t>L1PBa1</t>
  </si>
  <si>
    <t>L1PBb</t>
  </si>
  <si>
    <t>L1PREC2</t>
  </si>
  <si>
    <t>L2</t>
  </si>
  <si>
    <t>L2a</t>
  </si>
  <si>
    <t>L2b</t>
  </si>
  <si>
    <t>L2c</t>
  </si>
  <si>
    <t>L3</t>
  </si>
  <si>
    <t>L3b</t>
  </si>
  <si>
    <t>L4</t>
  </si>
  <si>
    <t>L5</t>
  </si>
  <si>
    <t>Mam_R4</t>
  </si>
  <si>
    <t>Plat_L3</t>
  </si>
  <si>
    <t>X3_LINE</t>
  </si>
  <si>
    <t>X5A_LINE</t>
  </si>
  <si>
    <t>X6A_LINE</t>
  </si>
  <si>
    <t>X6B_LINE</t>
  </si>
  <si>
    <t>X7A_LINE</t>
  </si>
  <si>
    <t>X7B_LINE</t>
  </si>
  <si>
    <t>X7C_LINE</t>
  </si>
  <si>
    <t>X8_LINE</t>
  </si>
  <si>
    <t>ERV3-16A3_I-int</t>
  </si>
  <si>
    <t>ERV3-16A3_LTR</t>
  </si>
  <si>
    <t>ERVL-B4-int</t>
  </si>
  <si>
    <t>ERVL-E-int</t>
  </si>
  <si>
    <t>ERVL-int</t>
  </si>
  <si>
    <t>Harlequin-int</t>
  </si>
  <si>
    <t>HERV16-int</t>
  </si>
  <si>
    <t>HERV17-int</t>
  </si>
  <si>
    <t>HERV3-int</t>
  </si>
  <si>
    <t>HERV35I-int</t>
  </si>
  <si>
    <t>HERV4_I-int</t>
  </si>
  <si>
    <t>HERV9-int</t>
  </si>
  <si>
    <t>HERVE-int</t>
  </si>
  <si>
    <t>HERVE_a-int</t>
  </si>
  <si>
    <t>HERVFH19-int</t>
  </si>
  <si>
    <t>HERVFH21-int</t>
  </si>
  <si>
    <t>HERVH-int</t>
  </si>
  <si>
    <t>HERVH48-int</t>
  </si>
  <si>
    <t>HERVI-int</t>
  </si>
  <si>
    <t>HERVIP10F-int</t>
  </si>
  <si>
    <t>HERVIP10FH-int</t>
  </si>
  <si>
    <t>HERVK-int</t>
  </si>
  <si>
    <t>HERVK11-int</t>
  </si>
  <si>
    <t>HERVK14-int</t>
  </si>
  <si>
    <t>HERVK22-int</t>
  </si>
  <si>
    <t>HERVK3-int</t>
  </si>
  <si>
    <t>HERVK9-int</t>
  </si>
  <si>
    <t>HERVL-int</t>
  </si>
  <si>
    <t>HERVL18-int</t>
  </si>
  <si>
    <t>HERVL32-int</t>
  </si>
  <si>
    <t>HERVL40-int</t>
  </si>
  <si>
    <t>HERVL66-int</t>
  </si>
  <si>
    <t>HERVL74-int</t>
  </si>
  <si>
    <t>HERVP71A-int</t>
  </si>
  <si>
    <t>HERVS71-int</t>
  </si>
  <si>
    <t>HUERS-P1-int</t>
  </si>
  <si>
    <t>HUERS-P2-int</t>
  </si>
  <si>
    <t>HUERS-P3-int</t>
  </si>
  <si>
    <t>HUERS-P3b-int</t>
  </si>
  <si>
    <t>LOR1-int</t>
  </si>
  <si>
    <t>LOR1a</t>
  </si>
  <si>
    <t>LOR1b</t>
  </si>
  <si>
    <t>LTR1</t>
  </si>
  <si>
    <t>LTR10A</t>
  </si>
  <si>
    <t>LTR10B1</t>
  </si>
  <si>
    <t>LTR10C</t>
  </si>
  <si>
    <t>LTR10D</t>
  </si>
  <si>
    <t>LTR10E</t>
  </si>
  <si>
    <t>LTR10F</t>
  </si>
  <si>
    <t>LTR10G</t>
  </si>
  <si>
    <t>LTR12</t>
  </si>
  <si>
    <t>LTR12_</t>
  </si>
  <si>
    <t>LTR12B</t>
  </si>
  <si>
    <t>LTR12C</t>
  </si>
  <si>
    <t>LTR12D</t>
  </si>
  <si>
    <t>LTR12E</t>
  </si>
  <si>
    <t>LTR12F</t>
  </si>
  <si>
    <t>LTR13</t>
  </si>
  <si>
    <t>LTR13A</t>
  </si>
  <si>
    <t>LTR14A</t>
  </si>
  <si>
    <t>LTR14B</t>
  </si>
  <si>
    <t>LTR14C</t>
  </si>
  <si>
    <t>LTR15</t>
  </si>
  <si>
    <t>LTR16A</t>
  </si>
  <si>
    <t>LTR16A1</t>
  </si>
  <si>
    <t>LTR16A2</t>
  </si>
  <si>
    <t>LTR16B</t>
  </si>
  <si>
    <t>LTR16B1</t>
  </si>
  <si>
    <t>LTR16B2</t>
  </si>
  <si>
    <t>LTR16C</t>
  </si>
  <si>
    <t>LTR16D</t>
  </si>
  <si>
    <t>LTR16D1</t>
  </si>
  <si>
    <t>LTR16D2</t>
  </si>
  <si>
    <t>LTR16E1</t>
  </si>
  <si>
    <t>LTR16E2</t>
  </si>
  <si>
    <t>LTR17</t>
  </si>
  <si>
    <t>LTR18A</t>
  </si>
  <si>
    <t>LTR18B</t>
  </si>
  <si>
    <t>LTR19-int</t>
  </si>
  <si>
    <t>LTR19A</t>
  </si>
  <si>
    <t>LTR19B</t>
  </si>
  <si>
    <t>LTR19C</t>
  </si>
  <si>
    <t>LTR1B</t>
  </si>
  <si>
    <t>LTR1C</t>
  </si>
  <si>
    <t>LTR1D</t>
  </si>
  <si>
    <t>LTR2</t>
  </si>
  <si>
    <t>LTR22</t>
  </si>
  <si>
    <t>LTR22A</t>
  </si>
  <si>
    <t>LTR22B</t>
  </si>
  <si>
    <t>LTR22C</t>
  </si>
  <si>
    <t>LTR23</t>
  </si>
  <si>
    <t>LTR23-int</t>
  </si>
  <si>
    <t>LTR24</t>
  </si>
  <si>
    <t>LTR24B</t>
  </si>
  <si>
    <t>LTR24C</t>
  </si>
  <si>
    <t>LTR25</t>
  </si>
  <si>
    <t>LTR25-int</t>
  </si>
  <si>
    <t>LTR26</t>
  </si>
  <si>
    <t>LTR26B</t>
  </si>
  <si>
    <t>LTR26E</t>
  </si>
  <si>
    <t>LTR27</t>
  </si>
  <si>
    <t>LTR27B</t>
  </si>
  <si>
    <t>LTR28</t>
  </si>
  <si>
    <t>LTR29</t>
  </si>
  <si>
    <t>LTR2B</t>
  </si>
  <si>
    <t>LTR2C</t>
  </si>
  <si>
    <t>LTR30</t>
  </si>
  <si>
    <t>LTR31</t>
  </si>
  <si>
    <t>LTR32</t>
  </si>
  <si>
    <t>LTR33</t>
  </si>
  <si>
    <t>LTR33A</t>
  </si>
  <si>
    <t>LTR33A_</t>
  </si>
  <si>
    <t>LTR33B</t>
  </si>
  <si>
    <t>LTR33C</t>
  </si>
  <si>
    <t>LTR34</t>
  </si>
  <si>
    <t>LTR35</t>
  </si>
  <si>
    <t>LTR35B</t>
  </si>
  <si>
    <t>LTR36</t>
  </si>
  <si>
    <t>LTR37A</t>
  </si>
  <si>
    <t>LTR37B</t>
  </si>
  <si>
    <t>LTR38</t>
  </si>
  <si>
    <t>LTR38-int</t>
  </si>
  <si>
    <t>LTR38B</t>
  </si>
  <si>
    <t>LTR38C</t>
  </si>
  <si>
    <t>LTR39</t>
  </si>
  <si>
    <t>LTR39-int</t>
  </si>
  <si>
    <t>LTR3A</t>
  </si>
  <si>
    <t>LTR3B_</t>
  </si>
  <si>
    <t>LTR4</t>
  </si>
  <si>
    <t>LTR40a</t>
  </si>
  <si>
    <t>LTR40A1</t>
  </si>
  <si>
    <t>LTR40b</t>
  </si>
  <si>
    <t>LTR40c</t>
  </si>
  <si>
    <t>LTR41</t>
  </si>
  <si>
    <t>LTR41B</t>
  </si>
  <si>
    <t>LTR42</t>
  </si>
  <si>
    <t>LTR43</t>
  </si>
  <si>
    <t>LTR43-int</t>
  </si>
  <si>
    <t>LTR43B</t>
  </si>
  <si>
    <t>LTR44</t>
  </si>
  <si>
    <t>LTR45</t>
  </si>
  <si>
    <t>LTR45B</t>
  </si>
  <si>
    <t>LTR45C</t>
  </si>
  <si>
    <t>LTR46</t>
  </si>
  <si>
    <t>LTR47A</t>
  </si>
  <si>
    <t>LTR47B</t>
  </si>
  <si>
    <t>LTR48</t>
  </si>
  <si>
    <t>LTR48B</t>
  </si>
  <si>
    <t>LTR49</t>
  </si>
  <si>
    <t>LTR49-int</t>
  </si>
  <si>
    <t>LTR5_Hs</t>
  </si>
  <si>
    <t>LTR50</t>
  </si>
  <si>
    <t>LTR51</t>
  </si>
  <si>
    <t>LTR52</t>
  </si>
  <si>
    <t>LTR52-int</t>
  </si>
  <si>
    <t>LTR53</t>
  </si>
  <si>
    <t>LTR54</t>
  </si>
  <si>
    <t>LTR54B</t>
  </si>
  <si>
    <t>LTR55</t>
  </si>
  <si>
    <t>LTR56</t>
  </si>
  <si>
    <t>LTR57</t>
  </si>
  <si>
    <t>LTR57-int</t>
  </si>
  <si>
    <t>LTR59</t>
  </si>
  <si>
    <t>LTR5A</t>
  </si>
  <si>
    <t>LTR5B</t>
  </si>
  <si>
    <t>LTR60</t>
  </si>
  <si>
    <t>LTR61</t>
  </si>
  <si>
    <t>LTR62</t>
  </si>
  <si>
    <t>LTR64</t>
  </si>
  <si>
    <t>LTR65</t>
  </si>
  <si>
    <t>LTR66</t>
  </si>
  <si>
    <t>LTR67B</t>
  </si>
  <si>
    <t>LTR68</t>
  </si>
  <si>
    <t>LTR69</t>
  </si>
  <si>
    <t>LTR6A</t>
  </si>
  <si>
    <t>LTR6B</t>
  </si>
  <si>
    <t>LTR7</t>
  </si>
  <si>
    <t>LTR70</t>
  </si>
  <si>
    <t>LTR71A</t>
  </si>
  <si>
    <t>LTR71B</t>
  </si>
  <si>
    <t>LTR72</t>
  </si>
  <si>
    <t>LTR72B</t>
  </si>
  <si>
    <t>LTR73</t>
  </si>
  <si>
    <t>LTR75</t>
  </si>
  <si>
    <t>LTR75_1</t>
  </si>
  <si>
    <t>LTR75B</t>
  </si>
  <si>
    <t>LTR76</t>
  </si>
  <si>
    <t>LTR77</t>
  </si>
  <si>
    <t>LTR78</t>
  </si>
  <si>
    <t>LTR78B</t>
  </si>
  <si>
    <t>LTR79</t>
  </si>
  <si>
    <t>LTR7B</t>
  </si>
  <si>
    <t>LTR7C</t>
  </si>
  <si>
    <t>LTR7Y</t>
  </si>
  <si>
    <t>LTR8</t>
  </si>
  <si>
    <t>LTR80A</t>
  </si>
  <si>
    <t>LTR80B</t>
  </si>
  <si>
    <t>LTR81</t>
  </si>
  <si>
    <t>LTR81A</t>
  </si>
  <si>
    <t>LTR81AB</t>
  </si>
  <si>
    <t>LTR81B</t>
  </si>
  <si>
    <t>LTR81C</t>
  </si>
  <si>
    <t>LTR82A</t>
  </si>
  <si>
    <t>LTR82B</t>
  </si>
  <si>
    <t>LTR83</t>
  </si>
  <si>
    <t>LTR84a</t>
  </si>
  <si>
    <t>LTR84b</t>
  </si>
  <si>
    <t>LTR85a</t>
  </si>
  <si>
    <t>LTR85b</t>
  </si>
  <si>
    <t>LTR85c</t>
  </si>
  <si>
    <t>LTR86A1</t>
  </si>
  <si>
    <t>LTR86A2</t>
  </si>
  <si>
    <t>LTR86B1</t>
  </si>
  <si>
    <t>LTR86B2</t>
  </si>
  <si>
    <t>LTR86C</t>
  </si>
  <si>
    <t>LTR87</t>
  </si>
  <si>
    <t>LTR88a</t>
  </si>
  <si>
    <t>LTR88b</t>
  </si>
  <si>
    <t>LTR88c</t>
  </si>
  <si>
    <t>LTR89</t>
  </si>
  <si>
    <t>LTR8A</t>
  </si>
  <si>
    <t>LTR9</t>
  </si>
  <si>
    <t>LTR90A</t>
  </si>
  <si>
    <t>LTR90B</t>
  </si>
  <si>
    <t>LTR9B</t>
  </si>
  <si>
    <t>MamGyp-int</t>
  </si>
  <si>
    <t>MamGypLTR1a</t>
  </si>
  <si>
    <t>MamGypLTR1b</t>
  </si>
  <si>
    <t>MamGypLTR1c</t>
  </si>
  <si>
    <t>MamGypLTR1d</t>
  </si>
  <si>
    <t>MamGypLTR2b</t>
  </si>
  <si>
    <t>MamGypLTR2c</t>
  </si>
  <si>
    <t>MamGypLTR3</t>
  </si>
  <si>
    <t>MamRep1527</t>
  </si>
  <si>
    <t>MER101</t>
  </si>
  <si>
    <t>MER101-int</t>
  </si>
  <si>
    <t>MER101B</t>
  </si>
  <si>
    <t>MER110</t>
  </si>
  <si>
    <t>MER110-int</t>
  </si>
  <si>
    <t>MER110A</t>
  </si>
  <si>
    <t>MER11A</t>
  </si>
  <si>
    <t>MER11B</t>
  </si>
  <si>
    <t>MER11C</t>
  </si>
  <si>
    <t>MER11D</t>
  </si>
  <si>
    <t>MER21-int</t>
  </si>
  <si>
    <t>MER21A</t>
  </si>
  <si>
    <t>MER21B</t>
  </si>
  <si>
    <t>MER21C</t>
  </si>
  <si>
    <t>MER31-int</t>
  </si>
  <si>
    <t>MER31A</t>
  </si>
  <si>
    <t>MER31B</t>
  </si>
  <si>
    <t>MER34</t>
  </si>
  <si>
    <t>MER34-int</t>
  </si>
  <si>
    <t>MER34A</t>
  </si>
  <si>
    <t>MER34A1</t>
  </si>
  <si>
    <t>MER34B</t>
  </si>
  <si>
    <t>MER34B-int</t>
  </si>
  <si>
    <t>MER34C</t>
  </si>
  <si>
    <t>MER34C_</t>
  </si>
  <si>
    <t>MER34C2</t>
  </si>
  <si>
    <t>MER34D</t>
  </si>
  <si>
    <t>MER39</t>
  </si>
  <si>
    <t>MER39B</t>
  </si>
  <si>
    <t>MER4-int</t>
  </si>
  <si>
    <t>MER41-int</t>
  </si>
  <si>
    <t>MER41A</t>
  </si>
  <si>
    <t>MER41B</t>
  </si>
  <si>
    <t>MER41C</t>
  </si>
  <si>
    <t>MER41D</t>
  </si>
  <si>
    <t>MER41E</t>
  </si>
  <si>
    <t>MER41G</t>
  </si>
  <si>
    <t>MER48</t>
  </si>
  <si>
    <t>MER49</t>
  </si>
  <si>
    <t>MER4A</t>
  </si>
  <si>
    <t>MER4A1</t>
  </si>
  <si>
    <t>MER4A1_</t>
  </si>
  <si>
    <t>MER4B</t>
  </si>
  <si>
    <t>MER4B-int</t>
  </si>
  <si>
    <t>MER4C</t>
  </si>
  <si>
    <t>MER4D</t>
  </si>
  <si>
    <t>MER4D0</t>
  </si>
  <si>
    <t>MER4D1</t>
  </si>
  <si>
    <t>MER4E</t>
  </si>
  <si>
    <t>MER4E1</t>
  </si>
  <si>
    <t>MER50</t>
  </si>
  <si>
    <t>MER50-int</t>
  </si>
  <si>
    <t>MER50B</t>
  </si>
  <si>
    <t>MER50C</t>
  </si>
  <si>
    <t>MER51-int</t>
  </si>
  <si>
    <t>MER51A</t>
  </si>
  <si>
    <t>MER51B</t>
  </si>
  <si>
    <t>MER51C</t>
  </si>
  <si>
    <t>MER51D</t>
  </si>
  <si>
    <t>MER51E</t>
  </si>
  <si>
    <t>MER52-int</t>
  </si>
  <si>
    <t>MER52A</t>
  </si>
  <si>
    <t>MER52C</t>
  </si>
  <si>
    <t>MER52D</t>
  </si>
  <si>
    <t>MER54A</t>
  </si>
  <si>
    <t>MER54B</t>
  </si>
  <si>
    <t>MER57-int</t>
  </si>
  <si>
    <t>MER57A-int</t>
  </si>
  <si>
    <t>MER57A1</t>
  </si>
  <si>
    <t>MER57B1</t>
  </si>
  <si>
    <t>MER57B2</t>
  </si>
  <si>
    <t>MER57C1</t>
  </si>
  <si>
    <t>MER57C2</t>
  </si>
  <si>
    <t>MER57D</t>
  </si>
  <si>
    <t>MER57E1</t>
  </si>
  <si>
    <t>MER57E3</t>
  </si>
  <si>
    <t>MER57F</t>
  </si>
  <si>
    <t>MER61-int</t>
  </si>
  <si>
    <t>MER61A</t>
  </si>
  <si>
    <t>MER61B</t>
  </si>
  <si>
    <t>MER61C</t>
  </si>
  <si>
    <t>MER61D</t>
  </si>
  <si>
    <t>MER61E</t>
  </si>
  <si>
    <t>MER61F</t>
  </si>
  <si>
    <t>MER65-int</t>
  </si>
  <si>
    <t>MER65A</t>
  </si>
  <si>
    <t>MER65B</t>
  </si>
  <si>
    <t>MER65C</t>
  </si>
  <si>
    <t>MER65D</t>
  </si>
  <si>
    <t>MER66-int</t>
  </si>
  <si>
    <t>MER66A</t>
  </si>
  <si>
    <t>MER66B</t>
  </si>
  <si>
    <t>MER66C</t>
  </si>
  <si>
    <t>MER66D</t>
  </si>
  <si>
    <t>MER67A</t>
  </si>
  <si>
    <t>MER67B</t>
  </si>
  <si>
    <t>MER67C</t>
  </si>
  <si>
    <t>MER67D</t>
  </si>
  <si>
    <t>MER68</t>
  </si>
  <si>
    <t>MER68-int</t>
  </si>
  <si>
    <t>MER68B</t>
  </si>
  <si>
    <t>MER70-int</t>
  </si>
  <si>
    <t>MER70A</t>
  </si>
  <si>
    <t>MER70B</t>
  </si>
  <si>
    <t>MER70C</t>
  </si>
  <si>
    <t>MER72</t>
  </si>
  <si>
    <t>MER72B</t>
  </si>
  <si>
    <t>MER73</t>
  </si>
  <si>
    <t>MER74A</t>
  </si>
  <si>
    <t>MER74B</t>
  </si>
  <si>
    <t>MER74C</t>
  </si>
  <si>
    <t>MER76</t>
  </si>
  <si>
    <t>MER76-int</t>
  </si>
  <si>
    <t>MER77</t>
  </si>
  <si>
    <t>MER77B</t>
  </si>
  <si>
    <t>MER83</t>
  </si>
  <si>
    <t>MER83A-int</t>
  </si>
  <si>
    <t>MER83B</t>
  </si>
  <si>
    <t>MER83B-int</t>
  </si>
  <si>
    <t>MER83C</t>
  </si>
  <si>
    <t>MER84</t>
  </si>
  <si>
    <t>MER84-int</t>
  </si>
  <si>
    <t>MER87</t>
  </si>
  <si>
    <t>MER87B</t>
  </si>
  <si>
    <t>MER88</t>
  </si>
  <si>
    <t>MER89</t>
  </si>
  <si>
    <t>MER89-int</t>
  </si>
  <si>
    <t>MER90</t>
  </si>
  <si>
    <t>MER90a</t>
  </si>
  <si>
    <t>MER92A</t>
  </si>
  <si>
    <t>MER92B</t>
  </si>
  <si>
    <t>MER92C</t>
  </si>
  <si>
    <t>MER95</t>
  </si>
  <si>
    <t>MER9a1</t>
  </si>
  <si>
    <t>MER9a2</t>
  </si>
  <si>
    <t>MER9a3</t>
  </si>
  <si>
    <t>MLT-int</t>
  </si>
  <si>
    <t>MLT1-int</t>
  </si>
  <si>
    <t>MLT1A</t>
  </si>
  <si>
    <t>MLT1A-int</t>
  </si>
  <si>
    <t>MLT1A0</t>
  </si>
  <si>
    <t>MLT1A0-int</t>
  </si>
  <si>
    <t>MLT1A1</t>
  </si>
  <si>
    <t>MLT1A1-int</t>
  </si>
  <si>
    <t>MLT1B</t>
  </si>
  <si>
    <t>MLT1B-int</t>
  </si>
  <si>
    <t>MLT1C</t>
  </si>
  <si>
    <t>MLT1C-int</t>
  </si>
  <si>
    <t>MLT1D</t>
  </si>
  <si>
    <t>MLT1D-int</t>
  </si>
  <si>
    <t>MLT1E</t>
  </si>
  <si>
    <t>MLT1E1</t>
  </si>
  <si>
    <t>MLT1E1A</t>
  </si>
  <si>
    <t>MLT1E2</t>
  </si>
  <si>
    <t>MLT1E2-int</t>
  </si>
  <si>
    <t>MLT1E3</t>
  </si>
  <si>
    <t>MLT1F</t>
  </si>
  <si>
    <t>MLT1F-int</t>
  </si>
  <si>
    <t>MLT1F1</t>
  </si>
  <si>
    <t>MLT1F1-int</t>
  </si>
  <si>
    <t>MLT1F2</t>
  </si>
  <si>
    <t>MLT1F2-int</t>
  </si>
  <si>
    <t>MLT1G</t>
  </si>
  <si>
    <t>MLT1G-int</t>
  </si>
  <si>
    <t>MLT1G1</t>
  </si>
  <si>
    <t>MLT1G1-int</t>
  </si>
  <si>
    <t>MLT1G3</t>
  </si>
  <si>
    <t>MLT1G3-int</t>
  </si>
  <si>
    <t>MLT1H</t>
  </si>
  <si>
    <t>MLT1H-int</t>
  </si>
  <si>
    <t>MLT1H1</t>
  </si>
  <si>
    <t>MLT1H1-int</t>
  </si>
  <si>
    <t>MLT1H2</t>
  </si>
  <si>
    <t>MLT1H2-int</t>
  </si>
  <si>
    <t>MLT1I</t>
  </si>
  <si>
    <t>MLT1I-int</t>
  </si>
  <si>
    <t>MLT1J</t>
  </si>
  <si>
    <t>MLT1J-int</t>
  </si>
  <si>
    <t>MLT1J1</t>
  </si>
  <si>
    <t>MLT1J1-int</t>
  </si>
  <si>
    <t>MLT1J2</t>
  </si>
  <si>
    <t>MLT1J2-int</t>
  </si>
  <si>
    <t>MLT1K</t>
  </si>
  <si>
    <t>MLT1K-int</t>
  </si>
  <si>
    <t>MLT1L</t>
  </si>
  <si>
    <t>MLT1L-int</t>
  </si>
  <si>
    <t>MLT1M</t>
  </si>
  <si>
    <t>MLT1N2</t>
  </si>
  <si>
    <t>MLT2A1</t>
  </si>
  <si>
    <t>MLT2A2</t>
  </si>
  <si>
    <t>MLT2B1</t>
  </si>
  <si>
    <t>MLT2B2</t>
  </si>
  <si>
    <t>MLT2B3</t>
  </si>
  <si>
    <t>MLT2B4</t>
  </si>
  <si>
    <t>MLT2B5</t>
  </si>
  <si>
    <t>MLT2C1</t>
  </si>
  <si>
    <t>MLT2C2</t>
  </si>
  <si>
    <t>MLT2D</t>
  </si>
  <si>
    <t>MLT2E</t>
  </si>
  <si>
    <t>MLT2F</t>
  </si>
  <si>
    <t>MST-int</t>
  </si>
  <si>
    <t>MSTA</t>
  </si>
  <si>
    <t>MSTA-int</t>
  </si>
  <si>
    <t>MSTB</t>
  </si>
  <si>
    <t>MSTB-int</t>
  </si>
  <si>
    <t>MSTB1</t>
  </si>
  <si>
    <t>MSTB1-int</t>
  </si>
  <si>
    <t>MSTB2</t>
  </si>
  <si>
    <t>MSTC</t>
  </si>
  <si>
    <t>MSTC-int</t>
  </si>
  <si>
    <t>MSTD</t>
  </si>
  <si>
    <t>MSTD-int</t>
  </si>
  <si>
    <t>PABL_A</t>
  </si>
  <si>
    <t>PABL_A-int</t>
  </si>
  <si>
    <t>PABL_B</t>
  </si>
  <si>
    <t>PABL_B-int</t>
  </si>
  <si>
    <t>PRIMA4-int</t>
  </si>
  <si>
    <t>PRIMA4_LTR</t>
  </si>
  <si>
    <t>PRIMA41-int</t>
  </si>
  <si>
    <t>PRIMAX-int</t>
  </si>
  <si>
    <t>PrimLTR79</t>
  </si>
  <si>
    <t>THE1-int</t>
  </si>
  <si>
    <t>THE1A</t>
  </si>
  <si>
    <t>THE1A-int</t>
  </si>
  <si>
    <t>THE1B</t>
  </si>
  <si>
    <t>THE1B-int</t>
  </si>
  <si>
    <t>THE1C</t>
  </si>
  <si>
    <t>THE1C-int</t>
  </si>
  <si>
    <t>THE1D</t>
  </si>
  <si>
    <t>THE1D-int</t>
  </si>
  <si>
    <t>SVA_A</t>
  </si>
  <si>
    <t>SVA_B</t>
  </si>
  <si>
    <t>SVA_C</t>
  </si>
  <si>
    <t>SVA_D</t>
  </si>
  <si>
    <t>SVA_E</t>
  </si>
  <si>
    <t>SVA_F</t>
  </si>
  <si>
    <t>Arthur1</t>
  </si>
  <si>
    <t>Arthur1A</t>
  </si>
  <si>
    <t>Arthur1B</t>
  </si>
  <si>
    <t>Arthur1C</t>
  </si>
  <si>
    <t>BLACKJACK</t>
  </si>
  <si>
    <t>Charlie1</t>
  </si>
  <si>
    <t>Charlie10</t>
  </si>
  <si>
    <t>Charlie10a</t>
  </si>
  <si>
    <t>Charlie10b</t>
  </si>
  <si>
    <t>Charlie11</t>
  </si>
  <si>
    <t>Charlie13a</t>
  </si>
  <si>
    <t>Charlie13b</t>
  </si>
  <si>
    <t>Charlie14a</t>
  </si>
  <si>
    <t>Charlie15a</t>
  </si>
  <si>
    <t>Charlie16a</t>
  </si>
  <si>
    <t>Charlie17a</t>
  </si>
  <si>
    <t>Charlie18a</t>
  </si>
  <si>
    <t>Charlie19a</t>
  </si>
  <si>
    <t>Charlie1a</t>
  </si>
  <si>
    <t>Charlie1b</t>
  </si>
  <si>
    <t>Charlie20a</t>
  </si>
  <si>
    <t>Charlie21a</t>
  </si>
  <si>
    <t>Charlie22a</t>
  </si>
  <si>
    <t>Charlie23a</t>
  </si>
  <si>
    <t>Charlie24</t>
  </si>
  <si>
    <t>Charlie25</t>
  </si>
  <si>
    <t>Charlie26a</t>
  </si>
  <si>
    <t>Charlie2a</t>
  </si>
  <si>
    <t>Charlie2b</t>
  </si>
  <si>
    <t>Charlie3</t>
  </si>
  <si>
    <t>Charlie4</t>
  </si>
  <si>
    <t>Charlie4a</t>
  </si>
  <si>
    <t>Charlie4z</t>
  </si>
  <si>
    <t>Charlie5</t>
  </si>
  <si>
    <t>Charlie6</t>
  </si>
  <si>
    <t>Charlie7</t>
  </si>
  <si>
    <t>Charlie7a</t>
  </si>
  <si>
    <t>Charlie8</t>
  </si>
  <si>
    <t>Charlie9</t>
  </si>
  <si>
    <t>Cheshire</t>
  </si>
  <si>
    <t>DNA1_Mam</t>
  </si>
  <si>
    <t>Eulor8</t>
  </si>
  <si>
    <t>Eulor9A</t>
  </si>
  <si>
    <t>Eulor9C</t>
  </si>
  <si>
    <t>FordPrefect</t>
  </si>
  <si>
    <t>FordPrefect_a</t>
  </si>
  <si>
    <t>HSMAR1</t>
  </si>
  <si>
    <t>HSMAR2</t>
  </si>
  <si>
    <t>Kanga1</t>
  </si>
  <si>
    <t>Kanga11a</t>
  </si>
  <si>
    <t>Kanga1a</t>
  </si>
  <si>
    <t>Kanga1b</t>
  </si>
  <si>
    <t>Kanga1c</t>
  </si>
  <si>
    <t>Kanga1d</t>
  </si>
  <si>
    <t>Kanga2_a</t>
  </si>
  <si>
    <t>Looper</t>
  </si>
  <si>
    <t>MADE1</t>
  </si>
  <si>
    <t>MADE2</t>
  </si>
  <si>
    <t>MamRep1161</t>
  </si>
  <si>
    <t>MamRep137</t>
  </si>
  <si>
    <t>MamRep1879</t>
  </si>
  <si>
    <t>MamRep1894</t>
  </si>
  <si>
    <t>MamRep38</t>
  </si>
  <si>
    <t>MamRep4096</t>
  </si>
  <si>
    <t>MamRep434</t>
  </si>
  <si>
    <t>MamRep488</t>
  </si>
  <si>
    <t>MARNA</t>
  </si>
  <si>
    <t>MER102a</t>
  </si>
  <si>
    <t>MER102b</t>
  </si>
  <si>
    <t>MER102c</t>
  </si>
  <si>
    <t>MER103C</t>
  </si>
  <si>
    <t>MER104</t>
  </si>
  <si>
    <t>MER105</t>
  </si>
  <si>
    <t>MER106A</t>
  </si>
  <si>
    <t>MER106B</t>
  </si>
  <si>
    <t>MER107</t>
  </si>
  <si>
    <t>MER112</t>
  </si>
  <si>
    <t>MER113</t>
  </si>
  <si>
    <t>MER113A</t>
  </si>
  <si>
    <t>MER113B</t>
  </si>
  <si>
    <t>MER115</t>
  </si>
  <si>
    <t>MER117</t>
  </si>
  <si>
    <t>MER119</t>
  </si>
  <si>
    <t>MER121</t>
  </si>
  <si>
    <t>MER125</t>
  </si>
  <si>
    <t>MER126</t>
  </si>
  <si>
    <t>MER127</t>
  </si>
  <si>
    <t>MER135</t>
  </si>
  <si>
    <t>MER1A</t>
  </si>
  <si>
    <t>MER1B</t>
  </si>
  <si>
    <t>MER2</t>
  </si>
  <si>
    <t>MER20</t>
  </si>
  <si>
    <t>MER20B</t>
  </si>
  <si>
    <t>MER2B</t>
  </si>
  <si>
    <t>MER3</t>
  </si>
  <si>
    <t>MER30</t>
  </si>
  <si>
    <t>MER30B</t>
  </si>
  <si>
    <t>MER33</t>
  </si>
  <si>
    <t>MER44A</t>
  </si>
  <si>
    <t>MER44B</t>
  </si>
  <si>
    <t>MER44C</t>
  </si>
  <si>
    <t>MER44D</t>
  </si>
  <si>
    <t>MER45A</t>
  </si>
  <si>
    <t>MER45B</t>
  </si>
  <si>
    <t>MER45C</t>
  </si>
  <si>
    <t>MER45R</t>
  </si>
  <si>
    <t>MER46C</t>
  </si>
  <si>
    <t>MER47A</t>
  </si>
  <si>
    <t>MER47B</t>
  </si>
  <si>
    <t>MER47C</t>
  </si>
  <si>
    <t>MER53</t>
  </si>
  <si>
    <t>MER58A</t>
  </si>
  <si>
    <t>MER58B</t>
  </si>
  <si>
    <t>MER58C</t>
  </si>
  <si>
    <t>MER58D</t>
  </si>
  <si>
    <t>MER5A</t>
  </si>
  <si>
    <t>MER5A1</t>
  </si>
  <si>
    <t>MER5B</t>
  </si>
  <si>
    <t>MER5C</t>
  </si>
  <si>
    <t>MER5C1</t>
  </si>
  <si>
    <t>MER6</t>
  </si>
  <si>
    <t>MER63A</t>
  </si>
  <si>
    <t>MER63B</t>
  </si>
  <si>
    <t>MER63C</t>
  </si>
  <si>
    <t>MER63D</t>
  </si>
  <si>
    <t>MER6A</t>
  </si>
  <si>
    <t>MER6B</t>
  </si>
  <si>
    <t>MER6C</t>
  </si>
  <si>
    <t>MER75</t>
  </si>
  <si>
    <t>MER75B</t>
  </si>
  <si>
    <t>MER8</t>
  </si>
  <si>
    <t>MER81</t>
  </si>
  <si>
    <t>MER82</t>
  </si>
  <si>
    <t>MER85</t>
  </si>
  <si>
    <t>MER91A</t>
  </si>
  <si>
    <t>MER91B</t>
  </si>
  <si>
    <t>MER91C</t>
  </si>
  <si>
    <t>MER94</t>
  </si>
  <si>
    <t>MER94B</t>
  </si>
  <si>
    <t>MER96</t>
  </si>
  <si>
    <t>MER96B</t>
  </si>
  <si>
    <t>MER97a</t>
  </si>
  <si>
    <t>MER97b</t>
  </si>
  <si>
    <t>MER97c</t>
  </si>
  <si>
    <t>MER97d</t>
  </si>
  <si>
    <t>MER99</t>
  </si>
  <si>
    <t>MERX</t>
  </si>
  <si>
    <t>ORSL</t>
  </si>
  <si>
    <t>ORSL-2a</t>
  </si>
  <si>
    <t>ORSL-2b</t>
  </si>
  <si>
    <t>Ricksha</t>
  </si>
  <si>
    <t>Ricksha_0</t>
  </si>
  <si>
    <t>Ricksha_b</t>
  </si>
  <si>
    <t>Ricksha_c</t>
  </si>
  <si>
    <t>Tigger1</t>
  </si>
  <si>
    <t>Tigger10</t>
  </si>
  <si>
    <t>Tigger11a</t>
  </si>
  <si>
    <t>Tigger12</t>
  </si>
  <si>
    <t>Tigger12A</t>
  </si>
  <si>
    <t>Tigger12c</t>
  </si>
  <si>
    <t>Tigger13a</t>
  </si>
  <si>
    <t>Tigger14a</t>
  </si>
  <si>
    <t>Tigger15a</t>
  </si>
  <si>
    <t>Tigger16a</t>
  </si>
  <si>
    <t>Tigger16b</t>
  </si>
  <si>
    <t>Tigger1a_Art</t>
  </si>
  <si>
    <t>Tigger2</t>
  </si>
  <si>
    <t>Tigger2a</t>
  </si>
  <si>
    <t>Tigger2b</t>
  </si>
  <si>
    <t>Tigger2b_Pri</t>
  </si>
  <si>
    <t>Tigger3</t>
  </si>
  <si>
    <t>Tigger3a</t>
  </si>
  <si>
    <t>Tigger3b</t>
  </si>
  <si>
    <t>Tigger3c</t>
  </si>
  <si>
    <t>Tigger3d</t>
  </si>
  <si>
    <t>Tigger4</t>
  </si>
  <si>
    <t>Tigger4a</t>
  </si>
  <si>
    <t>Tigger4b</t>
  </si>
  <si>
    <t>Tigger5</t>
  </si>
  <si>
    <t>Tigger6a</t>
  </si>
  <si>
    <t>Tigger6b</t>
  </si>
  <si>
    <t>Tigger7</t>
  </si>
  <si>
    <t>Tigger8</t>
  </si>
  <si>
    <t>Tigger9a</t>
  </si>
  <si>
    <t>Tigger9b</t>
  </si>
  <si>
    <t>UCON29</t>
  </si>
  <si>
    <t>Zaphod</t>
  </si>
  <si>
    <t>Zaphod2</t>
  </si>
  <si>
    <t>Zaphod3</t>
  </si>
  <si>
    <t>(CATTC)n</t>
  </si>
  <si>
    <t>(GAATG)n</t>
  </si>
  <si>
    <t>ALR/Alpha</t>
  </si>
  <si>
    <t>BSR/Beta</t>
  </si>
  <si>
    <t>D20S16</t>
  </si>
  <si>
    <t>GSATII</t>
  </si>
  <si>
    <t>HSAT5</t>
  </si>
  <si>
    <t>HSATII</t>
  </si>
  <si>
    <t>REP522</t>
  </si>
  <si>
    <t>SATR1</t>
  </si>
  <si>
    <t>SATR2</t>
  </si>
  <si>
    <t>SST1</t>
  </si>
  <si>
    <t>TAR1</t>
  </si>
  <si>
    <t>Name</t>
    <phoneticPr fontId="1"/>
  </si>
  <si>
    <t>Number of copies overlapping &gt;70% methylated windows</t>
    <phoneticPr fontId="1"/>
  </si>
  <si>
    <t>Proportion (%) of copies overlapping &gt;70% methylated windows</t>
    <phoneticPr fontId="1"/>
  </si>
  <si>
    <t>Number of    copies in the human genome</t>
    <phoneticPr fontId="1"/>
  </si>
  <si>
    <t>Other</t>
    <phoneticPr fontId="1"/>
  </si>
  <si>
    <t>LTR</t>
  </si>
  <si>
    <t>ERV1</t>
  </si>
  <si>
    <t>Other</t>
    <phoneticPr fontId="1"/>
  </si>
  <si>
    <t>ERVK</t>
  </si>
  <si>
    <t>LINE</t>
  </si>
  <si>
    <t>L1</t>
  </si>
  <si>
    <t>SINE</t>
  </si>
  <si>
    <t>Alu</t>
  </si>
  <si>
    <t>ERVL-MaLR</t>
  </si>
  <si>
    <t>Satellite</t>
  </si>
  <si>
    <t>ERVL</t>
  </si>
  <si>
    <t>DNA repeat</t>
  </si>
  <si>
    <t>hAT-Charlie</t>
  </si>
  <si>
    <t>TcMar-Tigger</t>
  </si>
  <si>
    <t>hAT-Tip100</t>
  </si>
  <si>
    <t>TcMar-Mariner</t>
  </si>
  <si>
    <t>tRNA</t>
  </si>
  <si>
    <t>hAT-Blackjack</t>
  </si>
  <si>
    <t>ERVL?</t>
  </si>
  <si>
    <t>TcMar-Tc2</t>
  </si>
  <si>
    <t>PiggyBac</t>
  </si>
  <si>
    <t>RTE-BovB</t>
  </si>
  <si>
    <t>DNA</t>
  </si>
  <si>
    <t>TcMar?</t>
  </si>
  <si>
    <t>Gypsy?</t>
  </si>
  <si>
    <t>RTE</t>
  </si>
  <si>
    <t>CR1</t>
  </si>
  <si>
    <t>TcMar</t>
  </si>
  <si>
    <t>Gypsy</t>
  </si>
  <si>
    <t>MuDR</t>
  </si>
  <si>
    <t>hAT</t>
  </si>
  <si>
    <t>centr</t>
  </si>
  <si>
    <t>hAT?</t>
  </si>
  <si>
    <t>PiggyBac?</t>
  </si>
  <si>
    <t>Dong-R4</t>
  </si>
  <si>
    <t>ERV</t>
  </si>
  <si>
    <t>telo</t>
  </si>
  <si>
    <t>Deu</t>
  </si>
  <si>
    <t>Class</t>
    <phoneticPr fontId="1"/>
  </si>
  <si>
    <t>Famil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1" xfId="0" applyFont="1" applyBorder="1" applyAlignment="1">
      <alignment vertical="center" wrapText="1"/>
    </xf>
    <xf numFmtId="0" fontId="0" fillId="0" borderId="0" xfId="0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0"/>
  <sheetViews>
    <sheetView tabSelected="1"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3.375" style="3" customWidth="1"/>
    <col min="2" max="2" width="8.625" customWidth="1"/>
    <col min="3" max="3" width="9.25" customWidth="1"/>
    <col min="4" max="4" width="16.75" customWidth="1"/>
    <col min="5" max="5" width="19.25" customWidth="1"/>
    <col min="6" max="6" width="23" customWidth="1"/>
  </cols>
  <sheetData>
    <row r="1" spans="1:6" ht="56.25" customHeight="1" thickBot="1" x14ac:dyDescent="0.2">
      <c r="A1" s="2" t="s">
        <v>859</v>
      </c>
      <c r="B1" s="2" t="s">
        <v>902</v>
      </c>
      <c r="C1" s="2" t="s">
        <v>903</v>
      </c>
      <c r="D1" s="2" t="s">
        <v>862</v>
      </c>
      <c r="E1" s="2" t="s">
        <v>860</v>
      </c>
      <c r="F1" s="2" t="s">
        <v>861</v>
      </c>
    </row>
    <row r="2" spans="1:6" ht="14.25" thickTop="1" x14ac:dyDescent="0.15">
      <c r="A2" s="3" t="s">
        <v>651</v>
      </c>
      <c r="B2" s="3" t="s">
        <v>863</v>
      </c>
      <c r="C2" s="3" t="s">
        <v>863</v>
      </c>
      <c r="D2" s="3">
        <v>269</v>
      </c>
      <c r="E2" s="3">
        <v>104</v>
      </c>
      <c r="F2" s="1">
        <f t="shared" ref="F2:F65" si="0">100*E2/D2</f>
        <v>38.661710037174721</v>
      </c>
    </row>
    <row r="3" spans="1:6" x14ac:dyDescent="0.15">
      <c r="A3" s="3" t="s">
        <v>653</v>
      </c>
      <c r="B3" s="3" t="s">
        <v>863</v>
      </c>
      <c r="C3" s="3" t="s">
        <v>863</v>
      </c>
      <c r="D3" s="3">
        <v>300</v>
      </c>
      <c r="E3" s="3">
        <v>53</v>
      </c>
      <c r="F3" s="1">
        <f t="shared" si="0"/>
        <v>17.666666666666668</v>
      </c>
    </row>
    <row r="4" spans="1:6" x14ac:dyDescent="0.15">
      <c r="A4" s="3" t="s">
        <v>654</v>
      </c>
      <c r="B4" s="3" t="s">
        <v>863</v>
      </c>
      <c r="C4" s="3" t="s">
        <v>863</v>
      </c>
      <c r="D4" s="3">
        <v>1427</v>
      </c>
      <c r="E4" s="3">
        <v>232</v>
      </c>
      <c r="F4" s="1">
        <f t="shared" si="0"/>
        <v>16.257883672039242</v>
      </c>
    </row>
    <row r="5" spans="1:6" x14ac:dyDescent="0.15">
      <c r="A5" s="3" t="s">
        <v>652</v>
      </c>
      <c r="B5" s="3" t="s">
        <v>863</v>
      </c>
      <c r="C5" s="3" t="s">
        <v>863</v>
      </c>
      <c r="D5" s="3">
        <v>476</v>
      </c>
      <c r="E5" s="3">
        <v>62</v>
      </c>
      <c r="F5" s="1">
        <f t="shared" si="0"/>
        <v>13.025210084033613</v>
      </c>
    </row>
    <row r="6" spans="1:6" x14ac:dyDescent="0.15">
      <c r="A6" s="3" t="s">
        <v>240</v>
      </c>
      <c r="B6" s="3" t="s">
        <v>864</v>
      </c>
      <c r="C6" s="3" t="s">
        <v>865</v>
      </c>
      <c r="D6" s="3">
        <v>2740</v>
      </c>
      <c r="E6" s="3">
        <v>326</v>
      </c>
      <c r="F6" s="1">
        <f t="shared" si="0"/>
        <v>11.897810218978103</v>
      </c>
    </row>
    <row r="7" spans="1:6" x14ac:dyDescent="0.15">
      <c r="A7" s="3" t="s">
        <v>656</v>
      </c>
      <c r="B7" s="3" t="s">
        <v>866</v>
      </c>
      <c r="C7" s="3" t="s">
        <v>866</v>
      </c>
      <c r="D7" s="3">
        <v>995</v>
      </c>
      <c r="E7" s="3">
        <v>93</v>
      </c>
      <c r="F7" s="1">
        <f t="shared" si="0"/>
        <v>9.3467336683417077</v>
      </c>
    </row>
    <row r="8" spans="1:6" x14ac:dyDescent="0.15">
      <c r="A8" s="3" t="s">
        <v>198</v>
      </c>
      <c r="B8" s="3" t="s">
        <v>864</v>
      </c>
      <c r="C8" s="3" t="s">
        <v>865</v>
      </c>
      <c r="D8" s="3">
        <v>1035</v>
      </c>
      <c r="E8" s="3">
        <v>94</v>
      </c>
      <c r="F8" s="1">
        <f t="shared" si="0"/>
        <v>9.0821256038647338</v>
      </c>
    </row>
    <row r="9" spans="1:6" x14ac:dyDescent="0.15">
      <c r="A9" s="3" t="s">
        <v>241</v>
      </c>
      <c r="B9" s="3" t="s">
        <v>864</v>
      </c>
      <c r="C9" s="3" t="s">
        <v>865</v>
      </c>
      <c r="D9" s="3">
        <v>489</v>
      </c>
      <c r="E9" s="3">
        <v>34</v>
      </c>
      <c r="F9" s="1">
        <f t="shared" si="0"/>
        <v>6.9529652351738243</v>
      </c>
    </row>
    <row r="10" spans="1:6" x14ac:dyDescent="0.15">
      <c r="A10" s="3" t="s">
        <v>446</v>
      </c>
      <c r="B10" s="3" t="s">
        <v>864</v>
      </c>
      <c r="C10" s="3" t="s">
        <v>865</v>
      </c>
      <c r="D10" s="3">
        <v>562</v>
      </c>
      <c r="E10" s="3">
        <v>39</v>
      </c>
      <c r="F10" s="1">
        <f t="shared" si="0"/>
        <v>6.9395017793594302</v>
      </c>
    </row>
    <row r="11" spans="1:6" x14ac:dyDescent="0.15">
      <c r="A11" s="3" t="s">
        <v>242</v>
      </c>
      <c r="B11" s="3" t="s">
        <v>864</v>
      </c>
      <c r="C11" s="3" t="s">
        <v>865</v>
      </c>
      <c r="D11" s="3">
        <v>115</v>
      </c>
      <c r="E11" s="3">
        <v>7</v>
      </c>
      <c r="F11" s="1">
        <f t="shared" si="0"/>
        <v>6.0869565217391308</v>
      </c>
    </row>
    <row r="12" spans="1:6" x14ac:dyDescent="0.15">
      <c r="A12" s="3" t="s">
        <v>200</v>
      </c>
      <c r="B12" s="3" t="s">
        <v>864</v>
      </c>
      <c r="C12" s="3" t="s">
        <v>865</v>
      </c>
      <c r="D12" s="3">
        <v>194</v>
      </c>
      <c r="E12" s="3">
        <v>11</v>
      </c>
      <c r="F12" s="1">
        <f t="shared" si="0"/>
        <v>5.6701030927835054</v>
      </c>
    </row>
    <row r="13" spans="1:6" x14ac:dyDescent="0.15">
      <c r="A13" s="3" t="s">
        <v>213</v>
      </c>
      <c r="B13" s="3" t="s">
        <v>864</v>
      </c>
      <c r="C13" s="3" t="s">
        <v>867</v>
      </c>
      <c r="D13" s="3">
        <v>669</v>
      </c>
      <c r="E13" s="3">
        <v>34</v>
      </c>
      <c r="F13" s="1">
        <f t="shared" si="0"/>
        <v>5.0822122571001493</v>
      </c>
    </row>
    <row r="14" spans="1:6" x14ac:dyDescent="0.15">
      <c r="A14" s="3" t="s">
        <v>237</v>
      </c>
      <c r="B14" s="3" t="s">
        <v>864</v>
      </c>
      <c r="C14" s="3" t="s">
        <v>865</v>
      </c>
      <c r="D14" s="3">
        <v>774</v>
      </c>
      <c r="E14" s="3">
        <v>38</v>
      </c>
      <c r="F14" s="1">
        <f t="shared" si="0"/>
        <v>4.909560723514212</v>
      </c>
    </row>
    <row r="15" spans="1:6" x14ac:dyDescent="0.15">
      <c r="A15" s="3" t="s">
        <v>482</v>
      </c>
      <c r="B15" s="3" t="s">
        <v>864</v>
      </c>
      <c r="C15" s="3" t="s">
        <v>865</v>
      </c>
      <c r="D15" s="3">
        <v>1827</v>
      </c>
      <c r="E15" s="3">
        <v>72</v>
      </c>
      <c r="F15" s="1">
        <f t="shared" si="0"/>
        <v>3.9408866995073892</v>
      </c>
    </row>
    <row r="16" spans="1:6" x14ac:dyDescent="0.15">
      <c r="A16" s="3" t="s">
        <v>199</v>
      </c>
      <c r="B16" s="3" t="s">
        <v>864</v>
      </c>
      <c r="C16" s="3" t="s">
        <v>865</v>
      </c>
      <c r="D16" s="3">
        <v>256</v>
      </c>
      <c r="E16" s="3">
        <v>9</v>
      </c>
      <c r="F16" s="1">
        <f t="shared" si="0"/>
        <v>3.515625</v>
      </c>
    </row>
    <row r="17" spans="1:6" x14ac:dyDescent="0.15">
      <c r="A17" s="3" t="s">
        <v>192</v>
      </c>
      <c r="B17" s="3" t="s">
        <v>864</v>
      </c>
      <c r="C17" s="3" t="s">
        <v>865</v>
      </c>
      <c r="D17" s="3">
        <v>545</v>
      </c>
      <c r="E17" s="3">
        <v>18</v>
      </c>
      <c r="F17" s="1">
        <f t="shared" si="0"/>
        <v>3.3027522935779818</v>
      </c>
    </row>
    <row r="18" spans="1:6" x14ac:dyDescent="0.15">
      <c r="A18" s="3" t="s">
        <v>554</v>
      </c>
      <c r="B18" s="3" t="s">
        <v>864</v>
      </c>
      <c r="C18" s="3" t="s">
        <v>867</v>
      </c>
      <c r="D18" s="3">
        <v>343</v>
      </c>
      <c r="E18" s="3">
        <v>11</v>
      </c>
      <c r="F18" s="1">
        <f t="shared" si="0"/>
        <v>3.2069970845481048</v>
      </c>
    </row>
    <row r="19" spans="1:6" x14ac:dyDescent="0.15">
      <c r="A19" s="3" t="s">
        <v>230</v>
      </c>
      <c r="B19" s="3" t="s">
        <v>864</v>
      </c>
      <c r="C19" s="3" t="s">
        <v>865</v>
      </c>
      <c r="D19" s="3">
        <v>313</v>
      </c>
      <c r="E19" s="3">
        <v>10</v>
      </c>
      <c r="F19" s="1">
        <f t="shared" si="0"/>
        <v>3.1948881789137382</v>
      </c>
    </row>
    <row r="20" spans="1:6" x14ac:dyDescent="0.15">
      <c r="A20" s="3" t="s">
        <v>289</v>
      </c>
      <c r="B20" s="3" t="s">
        <v>864</v>
      </c>
      <c r="C20" s="3" t="s">
        <v>865</v>
      </c>
      <c r="D20" s="3">
        <v>515</v>
      </c>
      <c r="E20" s="3">
        <v>15</v>
      </c>
      <c r="F20" s="1">
        <f t="shared" si="0"/>
        <v>2.912621359223301</v>
      </c>
    </row>
    <row r="21" spans="1:6" x14ac:dyDescent="0.15">
      <c r="A21" s="3" t="s">
        <v>231</v>
      </c>
      <c r="B21" s="3" t="s">
        <v>864</v>
      </c>
      <c r="C21" s="3" t="s">
        <v>865</v>
      </c>
      <c r="D21" s="3">
        <v>243</v>
      </c>
      <c r="E21" s="3">
        <v>7</v>
      </c>
      <c r="F21" s="1">
        <f t="shared" si="0"/>
        <v>2.880658436213992</v>
      </c>
    </row>
    <row r="22" spans="1:6" x14ac:dyDescent="0.15">
      <c r="A22" s="3" t="s">
        <v>59</v>
      </c>
      <c r="B22" s="3" t="s">
        <v>868</v>
      </c>
      <c r="C22" s="3" t="s">
        <v>869</v>
      </c>
      <c r="D22" s="3">
        <v>534</v>
      </c>
      <c r="E22" s="3">
        <v>15</v>
      </c>
      <c r="F22" s="1">
        <f t="shared" si="0"/>
        <v>2.808988764044944</v>
      </c>
    </row>
    <row r="23" spans="1:6" x14ac:dyDescent="0.15">
      <c r="A23" s="3" t="s">
        <v>288</v>
      </c>
      <c r="B23" s="3" t="s">
        <v>864</v>
      </c>
      <c r="C23" s="3" t="s">
        <v>865</v>
      </c>
      <c r="D23" s="3">
        <v>573</v>
      </c>
      <c r="E23" s="3">
        <v>16</v>
      </c>
      <c r="F23" s="1">
        <f t="shared" si="0"/>
        <v>2.7923211169284468</v>
      </c>
    </row>
    <row r="24" spans="1:6" x14ac:dyDescent="0.15">
      <c r="A24" s="3" t="s">
        <v>205</v>
      </c>
      <c r="B24" s="3" t="s">
        <v>864</v>
      </c>
      <c r="C24" s="3" t="s">
        <v>865</v>
      </c>
      <c r="D24" s="3">
        <v>144</v>
      </c>
      <c r="E24" s="3">
        <v>4</v>
      </c>
      <c r="F24" s="1">
        <f t="shared" si="0"/>
        <v>2.7777777777777777</v>
      </c>
    </row>
    <row r="25" spans="1:6" x14ac:dyDescent="0.15">
      <c r="A25" s="3" t="s">
        <v>29</v>
      </c>
      <c r="B25" s="3" t="s">
        <v>870</v>
      </c>
      <c r="C25" s="3" t="s">
        <v>871</v>
      </c>
      <c r="D25" s="3">
        <v>225</v>
      </c>
      <c r="E25" s="3">
        <v>6</v>
      </c>
      <c r="F25" s="1">
        <f t="shared" si="0"/>
        <v>2.6666666666666665</v>
      </c>
    </row>
    <row r="26" spans="1:6" x14ac:dyDescent="0.15">
      <c r="A26" s="3" t="s">
        <v>373</v>
      </c>
      <c r="B26" s="3" t="s">
        <v>864</v>
      </c>
      <c r="C26" s="3" t="s">
        <v>865</v>
      </c>
      <c r="D26" s="3">
        <v>188</v>
      </c>
      <c r="E26" s="3">
        <v>5</v>
      </c>
      <c r="F26" s="1">
        <f t="shared" si="0"/>
        <v>2.6595744680851063</v>
      </c>
    </row>
    <row r="27" spans="1:6" x14ac:dyDescent="0.15">
      <c r="A27" s="3" t="s">
        <v>555</v>
      </c>
      <c r="B27" s="3" t="s">
        <v>864</v>
      </c>
      <c r="C27" s="3" t="s">
        <v>867</v>
      </c>
      <c r="D27" s="3">
        <v>309</v>
      </c>
      <c r="E27" s="3">
        <v>8</v>
      </c>
      <c r="F27" s="1">
        <f t="shared" si="0"/>
        <v>2.5889967637540452</v>
      </c>
    </row>
    <row r="28" spans="1:6" x14ac:dyDescent="0.15">
      <c r="A28" s="3" t="s">
        <v>556</v>
      </c>
      <c r="B28" s="3" t="s">
        <v>864</v>
      </c>
      <c r="C28" s="3" t="s">
        <v>867</v>
      </c>
      <c r="D28" s="3">
        <v>580</v>
      </c>
      <c r="E28" s="3">
        <v>15</v>
      </c>
      <c r="F28" s="1">
        <f t="shared" si="0"/>
        <v>2.5862068965517242</v>
      </c>
    </row>
    <row r="29" spans="1:6" x14ac:dyDescent="0.15">
      <c r="A29" s="3" t="s">
        <v>201</v>
      </c>
      <c r="B29" s="3" t="s">
        <v>864</v>
      </c>
      <c r="C29" s="3" t="s">
        <v>865</v>
      </c>
      <c r="D29" s="3">
        <v>117</v>
      </c>
      <c r="E29" s="3">
        <v>3</v>
      </c>
      <c r="F29" s="1">
        <f t="shared" si="0"/>
        <v>2.5641025641025643</v>
      </c>
    </row>
    <row r="30" spans="1:6" x14ac:dyDescent="0.15">
      <c r="A30" s="3" t="s">
        <v>655</v>
      </c>
      <c r="B30" s="3" t="s">
        <v>866</v>
      </c>
      <c r="C30" s="3" t="s">
        <v>866</v>
      </c>
      <c r="D30" s="3">
        <v>236</v>
      </c>
      <c r="E30" s="3">
        <v>6</v>
      </c>
      <c r="F30" s="1">
        <f t="shared" si="0"/>
        <v>2.5423728813559321</v>
      </c>
    </row>
    <row r="31" spans="1:6" x14ac:dyDescent="0.15">
      <c r="A31" s="3" t="s">
        <v>166</v>
      </c>
      <c r="B31" s="3" t="s">
        <v>868</v>
      </c>
      <c r="C31" s="3" t="s">
        <v>869</v>
      </c>
      <c r="D31" s="3">
        <v>406</v>
      </c>
      <c r="E31" s="3">
        <v>10</v>
      </c>
      <c r="F31" s="1">
        <f t="shared" si="0"/>
        <v>2.4630541871921183</v>
      </c>
    </row>
    <row r="32" spans="1:6" x14ac:dyDescent="0.15">
      <c r="A32" s="3" t="s">
        <v>644</v>
      </c>
      <c r="B32" s="3" t="s">
        <v>864</v>
      </c>
      <c r="C32" s="3" t="s">
        <v>872</v>
      </c>
      <c r="D32" s="3">
        <v>1464</v>
      </c>
      <c r="E32" s="3">
        <v>36</v>
      </c>
      <c r="F32" s="1">
        <f t="shared" si="0"/>
        <v>2.459016393442623</v>
      </c>
    </row>
    <row r="33" spans="1:6" x14ac:dyDescent="0.15">
      <c r="A33" s="3" t="s">
        <v>239</v>
      </c>
      <c r="B33" s="3" t="s">
        <v>864</v>
      </c>
      <c r="C33" s="3" t="s">
        <v>865</v>
      </c>
      <c r="D33" s="3">
        <v>211</v>
      </c>
      <c r="E33" s="3">
        <v>5</v>
      </c>
      <c r="F33" s="1">
        <f t="shared" si="0"/>
        <v>2.3696682464454977</v>
      </c>
    </row>
    <row r="34" spans="1:6" x14ac:dyDescent="0.15">
      <c r="A34" s="3" t="s">
        <v>31</v>
      </c>
      <c r="B34" s="3" t="s">
        <v>870</v>
      </c>
      <c r="C34" s="3" t="s">
        <v>871</v>
      </c>
      <c r="D34" s="3">
        <v>180</v>
      </c>
      <c r="E34" s="3">
        <v>4</v>
      </c>
      <c r="F34" s="1">
        <f t="shared" si="0"/>
        <v>2.2222222222222223</v>
      </c>
    </row>
    <row r="35" spans="1:6" x14ac:dyDescent="0.15">
      <c r="A35" s="3" t="s">
        <v>207</v>
      </c>
      <c r="B35" s="3" t="s">
        <v>864</v>
      </c>
      <c r="C35" s="3" t="s">
        <v>865</v>
      </c>
      <c r="D35" s="3">
        <v>681</v>
      </c>
      <c r="E35" s="3">
        <v>15</v>
      </c>
      <c r="F35" s="1">
        <f t="shared" si="0"/>
        <v>2.2026431718061672</v>
      </c>
    </row>
    <row r="36" spans="1:6" x14ac:dyDescent="0.15">
      <c r="A36" s="3" t="s">
        <v>646</v>
      </c>
      <c r="B36" s="3" t="s">
        <v>864</v>
      </c>
      <c r="C36" s="3" t="s">
        <v>872</v>
      </c>
      <c r="D36" s="3">
        <v>4230</v>
      </c>
      <c r="E36" s="3">
        <v>89</v>
      </c>
      <c r="F36" s="1">
        <f t="shared" si="0"/>
        <v>2.104018912529551</v>
      </c>
    </row>
    <row r="37" spans="1:6" x14ac:dyDescent="0.15">
      <c r="A37" s="3" t="s">
        <v>52</v>
      </c>
      <c r="B37" s="3" t="s">
        <v>868</v>
      </c>
      <c r="C37" s="3" t="s">
        <v>869</v>
      </c>
      <c r="D37" s="3">
        <v>1488</v>
      </c>
      <c r="E37" s="3">
        <v>31</v>
      </c>
      <c r="F37" s="1">
        <f t="shared" si="0"/>
        <v>2.0833333333333335</v>
      </c>
    </row>
    <row r="38" spans="1:6" x14ac:dyDescent="0.15">
      <c r="A38" s="3" t="s">
        <v>234</v>
      </c>
      <c r="B38" s="3" t="s">
        <v>864</v>
      </c>
      <c r="C38" s="3" t="s">
        <v>865</v>
      </c>
      <c r="D38" s="3">
        <v>291</v>
      </c>
      <c r="E38" s="3">
        <v>6</v>
      </c>
      <c r="F38" s="1">
        <f t="shared" si="0"/>
        <v>2.0618556701030926</v>
      </c>
    </row>
    <row r="39" spans="1:6" x14ac:dyDescent="0.15">
      <c r="A39" s="3" t="s">
        <v>650</v>
      </c>
      <c r="B39" s="3" t="s">
        <v>864</v>
      </c>
      <c r="C39" s="3" t="s">
        <v>872</v>
      </c>
      <c r="D39" s="3">
        <v>1878</v>
      </c>
      <c r="E39" s="3">
        <v>38</v>
      </c>
      <c r="F39" s="1">
        <f t="shared" si="0"/>
        <v>2.0234291799787005</v>
      </c>
    </row>
    <row r="40" spans="1:6" x14ac:dyDescent="0.15">
      <c r="A40" s="3" t="s">
        <v>23</v>
      </c>
      <c r="B40" s="3" t="s">
        <v>870</v>
      </c>
      <c r="C40" s="3" t="s">
        <v>871</v>
      </c>
      <c r="D40" s="3">
        <v>3918</v>
      </c>
      <c r="E40" s="3">
        <v>78</v>
      </c>
      <c r="F40" s="1">
        <f t="shared" si="0"/>
        <v>1.9908116385911179</v>
      </c>
    </row>
    <row r="41" spans="1:6" x14ac:dyDescent="0.15">
      <c r="A41" s="3" t="s">
        <v>238</v>
      </c>
      <c r="B41" s="3" t="s">
        <v>864</v>
      </c>
      <c r="C41" s="3" t="s">
        <v>865</v>
      </c>
      <c r="D41" s="3">
        <v>555</v>
      </c>
      <c r="E41" s="3">
        <v>11</v>
      </c>
      <c r="F41" s="1">
        <f t="shared" si="0"/>
        <v>1.9819819819819819</v>
      </c>
    </row>
    <row r="42" spans="1:6" x14ac:dyDescent="0.15">
      <c r="A42" s="3" t="s">
        <v>315</v>
      </c>
      <c r="B42" s="3" t="s">
        <v>864</v>
      </c>
      <c r="C42" s="3" t="s">
        <v>865</v>
      </c>
      <c r="D42" s="3">
        <v>101</v>
      </c>
      <c r="E42" s="3">
        <v>2</v>
      </c>
      <c r="F42" s="1">
        <f t="shared" si="0"/>
        <v>1.9801980198019802</v>
      </c>
    </row>
    <row r="43" spans="1:6" x14ac:dyDescent="0.15">
      <c r="A43" s="3" t="s">
        <v>648</v>
      </c>
      <c r="B43" s="3" t="s">
        <v>864</v>
      </c>
      <c r="C43" s="3" t="s">
        <v>872</v>
      </c>
      <c r="D43" s="3">
        <v>1818</v>
      </c>
      <c r="E43" s="3">
        <v>36</v>
      </c>
      <c r="F43" s="1">
        <f t="shared" si="0"/>
        <v>1.9801980198019802</v>
      </c>
    </row>
    <row r="44" spans="1:6" x14ac:dyDescent="0.15">
      <c r="A44" s="3" t="s">
        <v>287</v>
      </c>
      <c r="B44" s="3" t="s">
        <v>864</v>
      </c>
      <c r="C44" s="3" t="s">
        <v>865</v>
      </c>
      <c r="D44" s="3">
        <v>412</v>
      </c>
      <c r="E44" s="3">
        <v>8</v>
      </c>
      <c r="F44" s="1">
        <f t="shared" si="0"/>
        <v>1.941747572815534</v>
      </c>
    </row>
    <row r="45" spans="1:6" x14ac:dyDescent="0.15">
      <c r="A45" s="3" t="s">
        <v>856</v>
      </c>
      <c r="B45" s="3" t="s">
        <v>873</v>
      </c>
      <c r="C45" s="3" t="s">
        <v>873</v>
      </c>
      <c r="D45" s="3">
        <v>259</v>
      </c>
      <c r="E45" s="3">
        <v>5</v>
      </c>
      <c r="F45" s="1">
        <f t="shared" si="0"/>
        <v>1.9305019305019304</v>
      </c>
    </row>
    <row r="46" spans="1:6" x14ac:dyDescent="0.15">
      <c r="A46" s="3" t="s">
        <v>504</v>
      </c>
      <c r="B46" s="3" t="s">
        <v>864</v>
      </c>
      <c r="C46" s="3" t="s">
        <v>865</v>
      </c>
      <c r="D46" s="3">
        <v>161</v>
      </c>
      <c r="E46" s="3">
        <v>3</v>
      </c>
      <c r="F46" s="1">
        <f t="shared" si="0"/>
        <v>1.8633540372670807</v>
      </c>
    </row>
    <row r="47" spans="1:6" x14ac:dyDescent="0.15">
      <c r="A47" s="3" t="s">
        <v>484</v>
      </c>
      <c r="B47" s="3" t="s">
        <v>864</v>
      </c>
      <c r="C47" s="3" t="s">
        <v>865</v>
      </c>
      <c r="D47" s="3">
        <v>653</v>
      </c>
      <c r="E47" s="3">
        <v>12</v>
      </c>
      <c r="F47" s="1">
        <f t="shared" si="0"/>
        <v>1.8376722817764166</v>
      </c>
    </row>
    <row r="48" spans="1:6" x14ac:dyDescent="0.15">
      <c r="A48" s="3" t="s">
        <v>194</v>
      </c>
      <c r="B48" s="3" t="s">
        <v>864</v>
      </c>
      <c r="C48" s="3" t="s">
        <v>865</v>
      </c>
      <c r="D48" s="3">
        <v>877</v>
      </c>
      <c r="E48" s="3">
        <v>16</v>
      </c>
      <c r="F48" s="1">
        <f t="shared" si="0"/>
        <v>1.8244013683010263</v>
      </c>
    </row>
    <row r="49" spans="1:6" x14ac:dyDescent="0.15">
      <c r="A49" s="3" t="s">
        <v>846</v>
      </c>
      <c r="B49" s="3" t="s">
        <v>873</v>
      </c>
      <c r="C49" s="3" t="s">
        <v>873</v>
      </c>
      <c r="D49" s="3">
        <v>853</v>
      </c>
      <c r="E49" s="3">
        <v>15</v>
      </c>
      <c r="F49" s="1">
        <f t="shared" si="0"/>
        <v>1.7584994138335288</v>
      </c>
    </row>
    <row r="50" spans="1:6" x14ac:dyDescent="0.15">
      <c r="A50" s="3" t="s">
        <v>292</v>
      </c>
      <c r="B50" s="3" t="s">
        <v>864</v>
      </c>
      <c r="C50" s="3" t="s">
        <v>865</v>
      </c>
      <c r="D50" s="3">
        <v>295</v>
      </c>
      <c r="E50" s="3">
        <v>5</v>
      </c>
      <c r="F50" s="1">
        <f t="shared" si="0"/>
        <v>1.6949152542372881</v>
      </c>
    </row>
    <row r="51" spans="1:6" x14ac:dyDescent="0.15">
      <c r="A51" s="3" t="s">
        <v>25</v>
      </c>
      <c r="B51" s="3" t="s">
        <v>870</v>
      </c>
      <c r="C51" s="3" t="s">
        <v>871</v>
      </c>
      <c r="D51" s="3">
        <v>2854</v>
      </c>
      <c r="E51" s="3">
        <v>47</v>
      </c>
      <c r="F51" s="1">
        <f t="shared" si="0"/>
        <v>1.6468114926419062</v>
      </c>
    </row>
    <row r="52" spans="1:6" x14ac:dyDescent="0.15">
      <c r="A52" s="3" t="s">
        <v>62</v>
      </c>
      <c r="B52" s="3" t="s">
        <v>868</v>
      </c>
      <c r="C52" s="3" t="s">
        <v>869</v>
      </c>
      <c r="D52" s="3">
        <v>432</v>
      </c>
      <c r="E52" s="3">
        <v>7</v>
      </c>
      <c r="F52" s="1">
        <f t="shared" si="0"/>
        <v>1.6203703703703705</v>
      </c>
    </row>
    <row r="53" spans="1:6" x14ac:dyDescent="0.15">
      <c r="A53" s="3" t="s">
        <v>30</v>
      </c>
      <c r="B53" s="3" t="s">
        <v>870</v>
      </c>
      <c r="C53" s="3" t="s">
        <v>871</v>
      </c>
      <c r="D53" s="3">
        <v>1379</v>
      </c>
      <c r="E53" s="3">
        <v>22</v>
      </c>
      <c r="F53" s="1">
        <f t="shared" si="0"/>
        <v>1.5953589557650472</v>
      </c>
    </row>
    <row r="54" spans="1:6" x14ac:dyDescent="0.15">
      <c r="A54" s="3" t="s">
        <v>70</v>
      </c>
      <c r="B54" s="3" t="s">
        <v>868</v>
      </c>
      <c r="C54" s="3" t="s">
        <v>869</v>
      </c>
      <c r="D54" s="3">
        <v>702</v>
      </c>
      <c r="E54" s="3">
        <v>11</v>
      </c>
      <c r="F54" s="1">
        <f t="shared" si="0"/>
        <v>1.566951566951567</v>
      </c>
    </row>
    <row r="55" spans="1:6" x14ac:dyDescent="0.15">
      <c r="A55" s="3" t="s">
        <v>246</v>
      </c>
      <c r="B55" s="3" t="s">
        <v>864</v>
      </c>
      <c r="C55" s="3" t="s">
        <v>867</v>
      </c>
      <c r="D55" s="3">
        <v>131</v>
      </c>
      <c r="E55" s="3">
        <v>2</v>
      </c>
      <c r="F55" s="1">
        <f t="shared" si="0"/>
        <v>1.5267175572519085</v>
      </c>
    </row>
    <row r="56" spans="1:6" x14ac:dyDescent="0.15">
      <c r="A56" s="3" t="s">
        <v>36</v>
      </c>
      <c r="B56" s="3" t="s">
        <v>870</v>
      </c>
      <c r="C56" s="3" t="s">
        <v>871</v>
      </c>
      <c r="D56" s="3">
        <v>1869</v>
      </c>
      <c r="E56" s="3">
        <v>28</v>
      </c>
      <c r="F56" s="1">
        <f t="shared" si="0"/>
        <v>1.4981273408239701</v>
      </c>
    </row>
    <row r="57" spans="1:6" x14ac:dyDescent="0.15">
      <c r="A57" s="3" t="s">
        <v>69</v>
      </c>
      <c r="B57" s="3" t="s">
        <v>868</v>
      </c>
      <c r="C57" s="3" t="s">
        <v>869</v>
      </c>
      <c r="D57" s="3">
        <v>810</v>
      </c>
      <c r="E57" s="3">
        <v>12</v>
      </c>
      <c r="F57" s="1">
        <f t="shared" si="0"/>
        <v>1.4814814814814814</v>
      </c>
    </row>
    <row r="58" spans="1:6" x14ac:dyDescent="0.15">
      <c r="A58" s="3" t="s">
        <v>272</v>
      </c>
      <c r="B58" s="3" t="s">
        <v>864</v>
      </c>
      <c r="C58" s="3" t="s">
        <v>865</v>
      </c>
      <c r="D58" s="3">
        <v>887</v>
      </c>
      <c r="E58" s="3">
        <v>13</v>
      </c>
      <c r="F58" s="1">
        <f t="shared" si="0"/>
        <v>1.4656144306651635</v>
      </c>
    </row>
    <row r="59" spans="1:6" x14ac:dyDescent="0.15">
      <c r="A59" s="3" t="s">
        <v>153</v>
      </c>
      <c r="B59" s="3" t="s">
        <v>868</v>
      </c>
      <c r="C59" s="3" t="s">
        <v>869</v>
      </c>
      <c r="D59" s="3">
        <v>10645</v>
      </c>
      <c r="E59" s="3">
        <v>150</v>
      </c>
      <c r="F59" s="1">
        <f t="shared" si="0"/>
        <v>1.4091122592766556</v>
      </c>
    </row>
    <row r="60" spans="1:6" x14ac:dyDescent="0.15">
      <c r="A60" s="3" t="s">
        <v>643</v>
      </c>
      <c r="B60" s="3" t="s">
        <v>864</v>
      </c>
      <c r="C60" s="3" t="s">
        <v>872</v>
      </c>
      <c r="D60" s="3">
        <v>4233</v>
      </c>
      <c r="E60" s="3">
        <v>59</v>
      </c>
      <c r="F60" s="1">
        <f t="shared" si="0"/>
        <v>1.3938105362626978</v>
      </c>
    </row>
    <row r="61" spans="1:6" x14ac:dyDescent="0.15">
      <c r="A61" s="3" t="s">
        <v>283</v>
      </c>
      <c r="B61" s="3" t="s">
        <v>864</v>
      </c>
      <c r="C61" s="3" t="s">
        <v>865</v>
      </c>
      <c r="D61" s="3">
        <v>589</v>
      </c>
      <c r="E61" s="3">
        <v>8</v>
      </c>
      <c r="F61" s="1">
        <f t="shared" si="0"/>
        <v>1.3582342954159592</v>
      </c>
    </row>
    <row r="62" spans="1:6" x14ac:dyDescent="0.15">
      <c r="A62" s="3" t="s">
        <v>154</v>
      </c>
      <c r="B62" s="3" t="s">
        <v>868</v>
      </c>
      <c r="C62" s="3" t="s">
        <v>869</v>
      </c>
      <c r="D62" s="3">
        <v>11921</v>
      </c>
      <c r="E62" s="3">
        <v>146</v>
      </c>
      <c r="F62" s="1">
        <f t="shared" si="0"/>
        <v>1.2247294690042783</v>
      </c>
    </row>
    <row r="63" spans="1:6" x14ac:dyDescent="0.15">
      <c r="A63" s="3" t="s">
        <v>26</v>
      </c>
      <c r="B63" s="3" t="s">
        <v>870</v>
      </c>
      <c r="C63" s="3" t="s">
        <v>871</v>
      </c>
      <c r="D63" s="3">
        <v>327</v>
      </c>
      <c r="E63" s="3">
        <v>4</v>
      </c>
      <c r="F63" s="1">
        <f t="shared" si="0"/>
        <v>1.2232415902140672</v>
      </c>
    </row>
    <row r="64" spans="1:6" x14ac:dyDescent="0.15">
      <c r="A64" s="3" t="s">
        <v>262</v>
      </c>
      <c r="B64" s="3" t="s">
        <v>864</v>
      </c>
      <c r="C64" s="3" t="s">
        <v>865</v>
      </c>
      <c r="D64" s="3">
        <v>839</v>
      </c>
      <c r="E64" s="3">
        <v>10</v>
      </c>
      <c r="F64" s="1">
        <f t="shared" si="0"/>
        <v>1.1918951132300357</v>
      </c>
    </row>
    <row r="65" spans="1:6" x14ac:dyDescent="0.15">
      <c r="A65" s="3" t="s">
        <v>152</v>
      </c>
      <c r="B65" s="3" t="s">
        <v>868</v>
      </c>
      <c r="C65" s="3" t="s">
        <v>869</v>
      </c>
      <c r="D65" s="3">
        <v>4917</v>
      </c>
      <c r="E65" s="3">
        <v>58</v>
      </c>
      <c r="F65" s="1">
        <f t="shared" si="0"/>
        <v>1.1795810453528575</v>
      </c>
    </row>
    <row r="66" spans="1:6" x14ac:dyDescent="0.15">
      <c r="A66" s="3" t="s">
        <v>450</v>
      </c>
      <c r="B66" s="3" t="s">
        <v>864</v>
      </c>
      <c r="C66" s="3" t="s">
        <v>865</v>
      </c>
      <c r="D66" s="3">
        <v>2923</v>
      </c>
      <c r="E66" s="3">
        <v>34</v>
      </c>
      <c r="F66" s="1">
        <f t="shared" ref="F66:F129" si="1">100*E66/D66</f>
        <v>1.163188504960657</v>
      </c>
    </row>
    <row r="67" spans="1:6" x14ac:dyDescent="0.15">
      <c r="A67" s="3" t="s">
        <v>539</v>
      </c>
      <c r="B67" s="3" t="s">
        <v>864</v>
      </c>
      <c r="C67" s="3" t="s">
        <v>865</v>
      </c>
      <c r="D67" s="3">
        <v>260</v>
      </c>
      <c r="E67" s="3">
        <v>3</v>
      </c>
      <c r="F67" s="1">
        <f t="shared" si="1"/>
        <v>1.1538461538461537</v>
      </c>
    </row>
    <row r="68" spans="1:6" x14ac:dyDescent="0.15">
      <c r="A68" s="3" t="s">
        <v>134</v>
      </c>
      <c r="B68" s="3" t="s">
        <v>868</v>
      </c>
      <c r="C68" s="3" t="s">
        <v>869</v>
      </c>
      <c r="D68" s="3">
        <v>3138</v>
      </c>
      <c r="E68" s="3">
        <v>36</v>
      </c>
      <c r="F68" s="1">
        <f t="shared" si="1"/>
        <v>1.1472275334608031</v>
      </c>
    </row>
    <row r="69" spans="1:6" x14ac:dyDescent="0.15">
      <c r="A69" s="3" t="s">
        <v>32</v>
      </c>
      <c r="B69" s="3" t="s">
        <v>870</v>
      </c>
      <c r="C69" s="3" t="s">
        <v>871</v>
      </c>
      <c r="D69" s="3">
        <v>797</v>
      </c>
      <c r="E69" s="3">
        <v>9</v>
      </c>
      <c r="F69" s="1">
        <f t="shared" si="1"/>
        <v>1.1292346298619824</v>
      </c>
    </row>
    <row r="70" spans="1:6" x14ac:dyDescent="0.15">
      <c r="A70" s="3" t="s">
        <v>341</v>
      </c>
      <c r="B70" s="3" t="s">
        <v>864</v>
      </c>
      <c r="C70" s="3" t="s">
        <v>874</v>
      </c>
      <c r="D70" s="3">
        <v>268</v>
      </c>
      <c r="E70" s="3">
        <v>3</v>
      </c>
      <c r="F70" s="1">
        <f t="shared" si="1"/>
        <v>1.1194029850746268</v>
      </c>
    </row>
    <row r="71" spans="1:6" x14ac:dyDescent="0.15">
      <c r="A71" s="3" t="s">
        <v>271</v>
      </c>
      <c r="B71" s="3" t="s">
        <v>864</v>
      </c>
      <c r="C71" s="3" t="s">
        <v>865</v>
      </c>
      <c r="D71" s="3">
        <v>994</v>
      </c>
      <c r="E71" s="3">
        <v>11</v>
      </c>
      <c r="F71" s="1">
        <f t="shared" si="1"/>
        <v>1.1066398390342052</v>
      </c>
    </row>
    <row r="72" spans="1:6" x14ac:dyDescent="0.15">
      <c r="A72" s="3" t="s">
        <v>428</v>
      </c>
      <c r="B72" s="3" t="s">
        <v>864</v>
      </c>
      <c r="C72" s="3" t="s">
        <v>867</v>
      </c>
      <c r="D72" s="3">
        <v>548</v>
      </c>
      <c r="E72" s="3">
        <v>6</v>
      </c>
      <c r="F72" s="1">
        <f t="shared" si="1"/>
        <v>1.0948905109489051</v>
      </c>
    </row>
    <row r="73" spans="1:6" x14ac:dyDescent="0.15">
      <c r="A73" s="3" t="s">
        <v>647</v>
      </c>
      <c r="B73" s="3" t="s">
        <v>864</v>
      </c>
      <c r="C73" s="3" t="s">
        <v>872</v>
      </c>
      <c r="D73" s="3">
        <v>9874</v>
      </c>
      <c r="E73" s="3">
        <v>107</v>
      </c>
      <c r="F73" s="1">
        <f t="shared" si="1"/>
        <v>1.0836540409155357</v>
      </c>
    </row>
    <row r="74" spans="1:6" x14ac:dyDescent="0.15">
      <c r="A74" s="3" t="s">
        <v>274</v>
      </c>
      <c r="B74" s="3" t="s">
        <v>864</v>
      </c>
      <c r="C74" s="3" t="s">
        <v>867</v>
      </c>
      <c r="D74" s="3">
        <v>189</v>
      </c>
      <c r="E74" s="3">
        <v>2</v>
      </c>
      <c r="F74" s="1">
        <f t="shared" si="1"/>
        <v>1.0582010582010581</v>
      </c>
    </row>
    <row r="75" spans="1:6" x14ac:dyDescent="0.15">
      <c r="A75" s="3" t="s">
        <v>206</v>
      </c>
      <c r="B75" s="3" t="s">
        <v>864</v>
      </c>
      <c r="C75" s="3" t="s">
        <v>865</v>
      </c>
      <c r="D75" s="3">
        <v>473</v>
      </c>
      <c r="E75" s="3">
        <v>5</v>
      </c>
      <c r="F75" s="1">
        <f t="shared" si="1"/>
        <v>1.0570824524312896</v>
      </c>
    </row>
    <row r="76" spans="1:6" x14ac:dyDescent="0.15">
      <c r="A76" s="3" t="s">
        <v>28</v>
      </c>
      <c r="B76" s="3" t="s">
        <v>870</v>
      </c>
      <c r="C76" s="3" t="s">
        <v>871</v>
      </c>
      <c r="D76" s="3">
        <v>570</v>
      </c>
      <c r="E76" s="3">
        <v>6</v>
      </c>
      <c r="F76" s="1">
        <f t="shared" si="1"/>
        <v>1.0526315789473684</v>
      </c>
    </row>
    <row r="77" spans="1:6" x14ac:dyDescent="0.15">
      <c r="A77" s="3" t="s">
        <v>422</v>
      </c>
      <c r="B77" s="3" t="s">
        <v>864</v>
      </c>
      <c r="C77" s="3" t="s">
        <v>865</v>
      </c>
      <c r="D77" s="3">
        <v>1263</v>
      </c>
      <c r="E77" s="3">
        <v>13</v>
      </c>
      <c r="F77" s="1">
        <f t="shared" si="1"/>
        <v>1.0292953285827395</v>
      </c>
    </row>
    <row r="78" spans="1:6" x14ac:dyDescent="0.15">
      <c r="A78" s="3" t="s">
        <v>439</v>
      </c>
      <c r="B78" s="3" t="s">
        <v>864</v>
      </c>
      <c r="C78" s="3" t="s">
        <v>865</v>
      </c>
      <c r="D78" s="3">
        <v>396</v>
      </c>
      <c r="E78" s="3">
        <v>4</v>
      </c>
      <c r="F78" s="1">
        <f t="shared" si="1"/>
        <v>1.0101010101010102</v>
      </c>
    </row>
    <row r="79" spans="1:6" x14ac:dyDescent="0.15">
      <c r="A79" s="3" t="s">
        <v>195</v>
      </c>
      <c r="B79" s="3" t="s">
        <v>864</v>
      </c>
      <c r="C79" s="3" t="s">
        <v>865</v>
      </c>
      <c r="D79" s="3">
        <v>306</v>
      </c>
      <c r="E79" s="3">
        <v>3</v>
      </c>
      <c r="F79" s="1">
        <f t="shared" si="1"/>
        <v>0.98039215686274506</v>
      </c>
    </row>
    <row r="80" spans="1:6" x14ac:dyDescent="0.15">
      <c r="A80" s="3" t="s">
        <v>232</v>
      </c>
      <c r="B80" s="3" t="s">
        <v>864</v>
      </c>
      <c r="C80" s="3" t="s">
        <v>865</v>
      </c>
      <c r="D80" s="3">
        <v>518</v>
      </c>
      <c r="E80" s="3">
        <v>5</v>
      </c>
      <c r="F80" s="1">
        <f t="shared" si="1"/>
        <v>0.96525096525096521</v>
      </c>
    </row>
    <row r="81" spans="1:6" x14ac:dyDescent="0.15">
      <c r="A81" s="3" t="s">
        <v>243</v>
      </c>
      <c r="B81" s="3" t="s">
        <v>864</v>
      </c>
      <c r="C81" s="3" t="s">
        <v>865</v>
      </c>
      <c r="D81" s="3">
        <v>636</v>
      </c>
      <c r="E81" s="3">
        <v>6</v>
      </c>
      <c r="F81" s="1">
        <f t="shared" si="1"/>
        <v>0.94339622641509435</v>
      </c>
    </row>
    <row r="82" spans="1:6" x14ac:dyDescent="0.15">
      <c r="A82" s="3" t="s">
        <v>226</v>
      </c>
      <c r="B82" s="3" t="s">
        <v>864</v>
      </c>
      <c r="C82" s="3" t="s">
        <v>865</v>
      </c>
      <c r="D82" s="3">
        <v>1387</v>
      </c>
      <c r="E82" s="3">
        <v>13</v>
      </c>
      <c r="F82" s="1">
        <f t="shared" si="1"/>
        <v>0.9372746935832732</v>
      </c>
    </row>
    <row r="83" spans="1:6" x14ac:dyDescent="0.15">
      <c r="A83" s="3" t="s">
        <v>211</v>
      </c>
      <c r="B83" s="3" t="s">
        <v>864</v>
      </c>
      <c r="C83" s="3" t="s">
        <v>867</v>
      </c>
      <c r="D83" s="3">
        <v>427</v>
      </c>
      <c r="E83" s="3">
        <v>4</v>
      </c>
      <c r="F83" s="1">
        <f t="shared" si="1"/>
        <v>0.93676814988290402</v>
      </c>
    </row>
    <row r="84" spans="1:6" x14ac:dyDescent="0.15">
      <c r="A84" s="3" t="s">
        <v>666</v>
      </c>
      <c r="B84" s="3" t="s">
        <v>875</v>
      </c>
      <c r="C84" s="3" t="s">
        <v>876</v>
      </c>
      <c r="D84" s="3">
        <v>108</v>
      </c>
      <c r="E84" s="3">
        <v>1</v>
      </c>
      <c r="F84" s="1">
        <f t="shared" si="1"/>
        <v>0.92592592592592593</v>
      </c>
    </row>
    <row r="85" spans="1:6" x14ac:dyDescent="0.15">
      <c r="A85" s="3" t="s">
        <v>429</v>
      </c>
      <c r="B85" s="3" t="s">
        <v>864</v>
      </c>
      <c r="C85" s="3" t="s">
        <v>867</v>
      </c>
      <c r="D85" s="3">
        <v>866</v>
      </c>
      <c r="E85" s="3">
        <v>8</v>
      </c>
      <c r="F85" s="1">
        <f t="shared" si="1"/>
        <v>0.92378752886836024</v>
      </c>
    </row>
    <row r="86" spans="1:6" x14ac:dyDescent="0.15">
      <c r="A86" s="3" t="s">
        <v>623</v>
      </c>
      <c r="B86" s="3" t="s">
        <v>864</v>
      </c>
      <c r="C86" s="3" t="s">
        <v>872</v>
      </c>
      <c r="D86" s="3">
        <v>3159</v>
      </c>
      <c r="E86" s="3">
        <v>29</v>
      </c>
      <c r="F86" s="1">
        <f t="shared" si="1"/>
        <v>0.91801202912314028</v>
      </c>
    </row>
    <row r="87" spans="1:6" x14ac:dyDescent="0.15">
      <c r="A87" s="3" t="s">
        <v>197</v>
      </c>
      <c r="B87" s="3" t="s">
        <v>864</v>
      </c>
      <c r="C87" s="3" t="s">
        <v>865</v>
      </c>
      <c r="D87" s="3">
        <v>331</v>
      </c>
      <c r="E87" s="3">
        <v>3</v>
      </c>
      <c r="F87" s="1">
        <f t="shared" si="1"/>
        <v>0.90634441087613293</v>
      </c>
    </row>
    <row r="88" spans="1:6" x14ac:dyDescent="0.15">
      <c r="A88" s="3" t="s">
        <v>196</v>
      </c>
      <c r="B88" s="3" t="s">
        <v>864</v>
      </c>
      <c r="C88" s="3" t="s">
        <v>865</v>
      </c>
      <c r="D88" s="3">
        <v>557</v>
      </c>
      <c r="E88" s="3">
        <v>5</v>
      </c>
      <c r="F88" s="1">
        <f t="shared" si="1"/>
        <v>0.89766606822262118</v>
      </c>
    </row>
    <row r="89" spans="1:6" x14ac:dyDescent="0.15">
      <c r="A89" s="3" t="s">
        <v>475</v>
      </c>
      <c r="B89" s="3" t="s">
        <v>864</v>
      </c>
      <c r="C89" s="3" t="s">
        <v>865</v>
      </c>
      <c r="D89" s="3">
        <v>558</v>
      </c>
      <c r="E89" s="3">
        <v>5</v>
      </c>
      <c r="F89" s="1">
        <f t="shared" si="1"/>
        <v>0.89605734767025091</v>
      </c>
    </row>
    <row r="90" spans="1:6" x14ac:dyDescent="0.15">
      <c r="A90" s="3" t="s">
        <v>35</v>
      </c>
      <c r="B90" s="3" t="s">
        <v>870</v>
      </c>
      <c r="C90" s="3" t="s">
        <v>871</v>
      </c>
      <c r="D90" s="3">
        <v>224</v>
      </c>
      <c r="E90" s="3">
        <v>2</v>
      </c>
      <c r="F90" s="1">
        <f t="shared" si="1"/>
        <v>0.8928571428571429</v>
      </c>
    </row>
    <row r="91" spans="1:6" x14ac:dyDescent="0.15">
      <c r="A91" s="3" t="s">
        <v>216</v>
      </c>
      <c r="B91" s="3" t="s">
        <v>864</v>
      </c>
      <c r="C91" s="3" t="s">
        <v>874</v>
      </c>
      <c r="D91" s="3">
        <v>115</v>
      </c>
      <c r="E91" s="3">
        <v>1</v>
      </c>
      <c r="F91" s="1">
        <f t="shared" si="1"/>
        <v>0.86956521739130432</v>
      </c>
    </row>
    <row r="92" spans="1:6" x14ac:dyDescent="0.15">
      <c r="A92" s="3" t="s">
        <v>165</v>
      </c>
      <c r="B92" s="3" t="s">
        <v>868</v>
      </c>
      <c r="C92" s="3" t="s">
        <v>869</v>
      </c>
      <c r="D92" s="3">
        <v>2187</v>
      </c>
      <c r="E92" s="3">
        <v>19</v>
      </c>
      <c r="F92" s="1">
        <f t="shared" si="1"/>
        <v>0.86877000457247366</v>
      </c>
    </row>
    <row r="93" spans="1:6" x14ac:dyDescent="0.15">
      <c r="A93" s="3" t="s">
        <v>90</v>
      </c>
      <c r="B93" s="3" t="s">
        <v>868</v>
      </c>
      <c r="C93" s="3" t="s">
        <v>869</v>
      </c>
      <c r="D93" s="3">
        <v>9101</v>
      </c>
      <c r="E93" s="3">
        <v>79</v>
      </c>
      <c r="F93" s="1">
        <f t="shared" si="1"/>
        <v>0.86803647950774643</v>
      </c>
    </row>
    <row r="94" spans="1:6" x14ac:dyDescent="0.15">
      <c r="A94" s="3" t="s">
        <v>227</v>
      </c>
      <c r="B94" s="3" t="s">
        <v>864</v>
      </c>
      <c r="C94" s="3" t="s">
        <v>865</v>
      </c>
      <c r="D94" s="3">
        <v>807</v>
      </c>
      <c r="E94" s="3">
        <v>7</v>
      </c>
      <c r="F94" s="1">
        <f t="shared" si="1"/>
        <v>0.86741016109045854</v>
      </c>
    </row>
    <row r="95" spans="1:6" x14ac:dyDescent="0.15">
      <c r="A95" s="3" t="s">
        <v>637</v>
      </c>
      <c r="B95" s="3" t="s">
        <v>864</v>
      </c>
      <c r="C95" s="3" t="s">
        <v>865</v>
      </c>
      <c r="D95" s="3">
        <v>696</v>
      </c>
      <c r="E95" s="3">
        <v>6</v>
      </c>
      <c r="F95" s="1">
        <f t="shared" si="1"/>
        <v>0.86206896551724133</v>
      </c>
    </row>
    <row r="96" spans="1:6" x14ac:dyDescent="0.15">
      <c r="A96" s="3" t="s">
        <v>513</v>
      </c>
      <c r="B96" s="3" t="s">
        <v>864</v>
      </c>
      <c r="C96" s="3" t="s">
        <v>865</v>
      </c>
      <c r="D96" s="3">
        <v>589</v>
      </c>
      <c r="E96" s="3">
        <v>5</v>
      </c>
      <c r="F96" s="1">
        <f t="shared" si="1"/>
        <v>0.84889643463497455</v>
      </c>
    </row>
    <row r="97" spans="1:6" x14ac:dyDescent="0.15">
      <c r="A97" s="3" t="s">
        <v>55</v>
      </c>
      <c r="B97" s="3" t="s">
        <v>868</v>
      </c>
      <c r="C97" s="3" t="s">
        <v>869</v>
      </c>
      <c r="D97" s="3">
        <v>1544</v>
      </c>
      <c r="E97" s="3">
        <v>13</v>
      </c>
      <c r="F97" s="1">
        <f t="shared" si="1"/>
        <v>0.84196891191709844</v>
      </c>
    </row>
    <row r="98" spans="1:6" x14ac:dyDescent="0.15">
      <c r="A98" s="3" t="s">
        <v>236</v>
      </c>
      <c r="B98" s="3" t="s">
        <v>864</v>
      </c>
      <c r="C98" s="3" t="s">
        <v>865</v>
      </c>
      <c r="D98" s="3">
        <v>119</v>
      </c>
      <c r="E98" s="3">
        <v>1</v>
      </c>
      <c r="F98" s="1">
        <f t="shared" si="1"/>
        <v>0.84033613445378152</v>
      </c>
    </row>
    <row r="99" spans="1:6" x14ac:dyDescent="0.15">
      <c r="A99" s="3" t="s">
        <v>621</v>
      </c>
      <c r="B99" s="3" t="s">
        <v>864</v>
      </c>
      <c r="C99" s="3" t="s">
        <v>872</v>
      </c>
      <c r="D99" s="3">
        <v>359</v>
      </c>
      <c r="E99" s="3">
        <v>3</v>
      </c>
      <c r="F99" s="1">
        <f t="shared" si="1"/>
        <v>0.83565459610027859</v>
      </c>
    </row>
    <row r="100" spans="1:6" x14ac:dyDescent="0.15">
      <c r="A100" s="3" t="s">
        <v>427</v>
      </c>
      <c r="B100" s="3" t="s">
        <v>864</v>
      </c>
      <c r="C100" s="3" t="s">
        <v>867</v>
      </c>
      <c r="D100" s="3">
        <v>964</v>
      </c>
      <c r="E100" s="3">
        <v>8</v>
      </c>
      <c r="F100" s="1">
        <f t="shared" si="1"/>
        <v>0.82987551867219922</v>
      </c>
    </row>
    <row r="101" spans="1:6" x14ac:dyDescent="0.15">
      <c r="A101" s="3" t="s">
        <v>247</v>
      </c>
      <c r="B101" s="3" t="s">
        <v>864</v>
      </c>
      <c r="C101" s="3" t="s">
        <v>867</v>
      </c>
      <c r="D101" s="3">
        <v>363</v>
      </c>
      <c r="E101" s="3">
        <v>3</v>
      </c>
      <c r="F101" s="1">
        <f t="shared" si="1"/>
        <v>0.82644628099173556</v>
      </c>
    </row>
    <row r="102" spans="1:6" x14ac:dyDescent="0.15">
      <c r="A102" s="3" t="s">
        <v>645</v>
      </c>
      <c r="B102" s="3" t="s">
        <v>864</v>
      </c>
      <c r="C102" s="3" t="s">
        <v>872</v>
      </c>
      <c r="D102" s="3">
        <v>22433</v>
      </c>
      <c r="E102" s="3">
        <v>184</v>
      </c>
      <c r="F102" s="1">
        <f t="shared" si="1"/>
        <v>0.82022021129585876</v>
      </c>
    </row>
    <row r="103" spans="1:6" x14ac:dyDescent="0.15">
      <c r="A103" s="3" t="s">
        <v>649</v>
      </c>
      <c r="B103" s="3" t="s">
        <v>864</v>
      </c>
      <c r="C103" s="3" t="s">
        <v>872</v>
      </c>
      <c r="D103" s="3">
        <v>12642</v>
      </c>
      <c r="E103" s="3">
        <v>102</v>
      </c>
      <c r="F103" s="1">
        <f t="shared" si="1"/>
        <v>0.80683436165163736</v>
      </c>
    </row>
    <row r="104" spans="1:6" x14ac:dyDescent="0.15">
      <c r="A104" s="3" t="s">
        <v>220</v>
      </c>
      <c r="B104" s="3" t="s">
        <v>864</v>
      </c>
      <c r="C104" s="3" t="s">
        <v>865</v>
      </c>
      <c r="D104" s="3">
        <v>251</v>
      </c>
      <c r="E104" s="3">
        <v>2</v>
      </c>
      <c r="F104" s="1">
        <f t="shared" si="1"/>
        <v>0.79681274900398402</v>
      </c>
    </row>
    <row r="105" spans="1:6" x14ac:dyDescent="0.15">
      <c r="A105" s="3" t="s">
        <v>208</v>
      </c>
      <c r="B105" s="3" t="s">
        <v>864</v>
      </c>
      <c r="C105" s="3" t="s">
        <v>867</v>
      </c>
      <c r="D105" s="3">
        <v>255</v>
      </c>
      <c r="E105" s="3">
        <v>2</v>
      </c>
      <c r="F105" s="1">
        <f t="shared" si="1"/>
        <v>0.78431372549019607</v>
      </c>
    </row>
    <row r="106" spans="1:6" x14ac:dyDescent="0.15">
      <c r="A106" s="3" t="s">
        <v>276</v>
      </c>
      <c r="B106" s="3" t="s">
        <v>864</v>
      </c>
      <c r="C106" s="3" t="s">
        <v>867</v>
      </c>
      <c r="D106" s="3">
        <v>394</v>
      </c>
      <c r="E106" s="3">
        <v>3</v>
      </c>
      <c r="F106" s="1">
        <f t="shared" si="1"/>
        <v>0.76142131979695427</v>
      </c>
    </row>
    <row r="107" spans="1:6" x14ac:dyDescent="0.15">
      <c r="A107" s="3" t="s">
        <v>575</v>
      </c>
      <c r="B107" s="3" t="s">
        <v>864</v>
      </c>
      <c r="C107" s="3" t="s">
        <v>872</v>
      </c>
      <c r="D107" s="3">
        <v>133</v>
      </c>
      <c r="E107" s="3">
        <v>1</v>
      </c>
      <c r="F107" s="1">
        <f t="shared" si="1"/>
        <v>0.75187969924812026</v>
      </c>
    </row>
    <row r="108" spans="1:6" x14ac:dyDescent="0.15">
      <c r="A108" s="3" t="s">
        <v>135</v>
      </c>
      <c r="B108" s="3" t="s">
        <v>868</v>
      </c>
      <c r="C108" s="3" t="s">
        <v>869</v>
      </c>
      <c r="D108" s="3">
        <v>1538</v>
      </c>
      <c r="E108" s="3">
        <v>11</v>
      </c>
      <c r="F108" s="1">
        <f t="shared" si="1"/>
        <v>0.71521456436931075</v>
      </c>
    </row>
    <row r="109" spans="1:6" x14ac:dyDescent="0.15">
      <c r="A109" s="3" t="s">
        <v>57</v>
      </c>
      <c r="B109" s="3" t="s">
        <v>868</v>
      </c>
      <c r="C109" s="3" t="s">
        <v>869</v>
      </c>
      <c r="D109" s="3">
        <v>9536</v>
      </c>
      <c r="E109" s="3">
        <v>67</v>
      </c>
      <c r="F109" s="1">
        <f t="shared" si="1"/>
        <v>0.7026006711409396</v>
      </c>
    </row>
    <row r="110" spans="1:6" x14ac:dyDescent="0.15">
      <c r="A110" s="3" t="s">
        <v>155</v>
      </c>
      <c r="B110" s="3" t="s">
        <v>868</v>
      </c>
      <c r="C110" s="3" t="s">
        <v>869</v>
      </c>
      <c r="D110" s="3">
        <v>11338</v>
      </c>
      <c r="E110" s="3">
        <v>79</v>
      </c>
      <c r="F110" s="1">
        <f t="shared" si="1"/>
        <v>0.69677191744575762</v>
      </c>
    </row>
    <row r="111" spans="1:6" x14ac:dyDescent="0.15">
      <c r="A111" s="3" t="s">
        <v>370</v>
      </c>
      <c r="B111" s="3" t="s">
        <v>864</v>
      </c>
      <c r="C111" s="3" t="s">
        <v>874</v>
      </c>
      <c r="D111" s="3">
        <v>291</v>
      </c>
      <c r="E111" s="3">
        <v>2</v>
      </c>
      <c r="F111" s="1">
        <f t="shared" si="1"/>
        <v>0.6872852233676976</v>
      </c>
    </row>
    <row r="112" spans="1:6" x14ac:dyDescent="0.15">
      <c r="A112" s="3" t="s">
        <v>82</v>
      </c>
      <c r="B112" s="3" t="s">
        <v>868</v>
      </c>
      <c r="C112" s="3" t="s">
        <v>869</v>
      </c>
      <c r="D112" s="3">
        <v>6285</v>
      </c>
      <c r="E112" s="3">
        <v>43</v>
      </c>
      <c r="F112" s="1">
        <f t="shared" si="1"/>
        <v>0.68416865552903738</v>
      </c>
    </row>
    <row r="113" spans="1:6" x14ac:dyDescent="0.15">
      <c r="A113" s="3" t="s">
        <v>837</v>
      </c>
      <c r="B113" s="3" t="s">
        <v>875</v>
      </c>
      <c r="C113" s="3" t="s">
        <v>877</v>
      </c>
      <c r="D113" s="3">
        <v>293</v>
      </c>
      <c r="E113" s="3">
        <v>2</v>
      </c>
      <c r="F113" s="1">
        <f t="shared" si="1"/>
        <v>0.68259385665529015</v>
      </c>
    </row>
    <row r="114" spans="1:6" x14ac:dyDescent="0.15">
      <c r="A114" s="3" t="s">
        <v>72</v>
      </c>
      <c r="B114" s="3" t="s">
        <v>868</v>
      </c>
      <c r="C114" s="3" t="s">
        <v>869</v>
      </c>
      <c r="D114" s="3">
        <v>6534</v>
      </c>
      <c r="E114" s="3">
        <v>44</v>
      </c>
      <c r="F114" s="1">
        <f t="shared" si="1"/>
        <v>0.67340067340067344</v>
      </c>
    </row>
    <row r="115" spans="1:6" x14ac:dyDescent="0.15">
      <c r="A115" s="3" t="s">
        <v>22</v>
      </c>
      <c r="B115" s="3" t="s">
        <v>870</v>
      </c>
      <c r="C115" s="3" t="s">
        <v>871</v>
      </c>
      <c r="D115" s="3">
        <v>120617</v>
      </c>
      <c r="E115" s="3">
        <v>804</v>
      </c>
      <c r="F115" s="1">
        <f t="shared" si="1"/>
        <v>0.66657270534004331</v>
      </c>
    </row>
    <row r="116" spans="1:6" x14ac:dyDescent="0.15">
      <c r="A116" s="3" t="s">
        <v>286</v>
      </c>
      <c r="B116" s="3" t="s">
        <v>864</v>
      </c>
      <c r="C116" s="3" t="s">
        <v>865</v>
      </c>
      <c r="D116" s="3">
        <v>304</v>
      </c>
      <c r="E116" s="3">
        <v>2</v>
      </c>
      <c r="F116" s="1">
        <f t="shared" si="1"/>
        <v>0.65789473684210531</v>
      </c>
    </row>
    <row r="117" spans="1:6" x14ac:dyDescent="0.15">
      <c r="A117" s="3" t="s">
        <v>839</v>
      </c>
      <c r="B117" s="3" t="s">
        <v>875</v>
      </c>
      <c r="C117" s="3" t="s">
        <v>877</v>
      </c>
      <c r="D117" s="3">
        <v>919</v>
      </c>
      <c r="E117" s="3">
        <v>6</v>
      </c>
      <c r="F117" s="1">
        <f t="shared" si="1"/>
        <v>0.65288356909684442</v>
      </c>
    </row>
    <row r="118" spans="1:6" x14ac:dyDescent="0.15">
      <c r="A118" s="3" t="s">
        <v>540</v>
      </c>
      <c r="B118" s="3" t="s">
        <v>864</v>
      </c>
      <c r="C118" s="3" t="s">
        <v>865</v>
      </c>
      <c r="D118" s="3">
        <v>154</v>
      </c>
      <c r="E118" s="3">
        <v>1</v>
      </c>
      <c r="F118" s="1">
        <f t="shared" si="1"/>
        <v>0.64935064935064934</v>
      </c>
    </row>
    <row r="119" spans="1:6" x14ac:dyDescent="0.15">
      <c r="A119" s="3" t="s">
        <v>322</v>
      </c>
      <c r="B119" s="3" t="s">
        <v>864</v>
      </c>
      <c r="C119" s="3" t="s">
        <v>874</v>
      </c>
      <c r="D119" s="3">
        <v>309</v>
      </c>
      <c r="E119" s="3">
        <v>2</v>
      </c>
      <c r="F119" s="1">
        <f t="shared" si="1"/>
        <v>0.6472491909385113</v>
      </c>
    </row>
    <row r="120" spans="1:6" x14ac:dyDescent="0.15">
      <c r="A120" s="3" t="s">
        <v>58</v>
      </c>
      <c r="B120" s="3" t="s">
        <v>868</v>
      </c>
      <c r="C120" s="3" t="s">
        <v>869</v>
      </c>
      <c r="D120" s="3">
        <v>9137</v>
      </c>
      <c r="E120" s="3">
        <v>59</v>
      </c>
      <c r="F120" s="1">
        <f t="shared" si="1"/>
        <v>0.64572616832658425</v>
      </c>
    </row>
    <row r="121" spans="1:6" x14ac:dyDescent="0.15">
      <c r="A121" s="3" t="s">
        <v>536</v>
      </c>
      <c r="B121" s="3" t="s">
        <v>864</v>
      </c>
      <c r="C121" s="3" t="s">
        <v>865</v>
      </c>
      <c r="D121" s="3">
        <v>465</v>
      </c>
      <c r="E121" s="3">
        <v>3</v>
      </c>
      <c r="F121" s="1">
        <f t="shared" si="1"/>
        <v>0.64516129032258063</v>
      </c>
    </row>
    <row r="122" spans="1:6" x14ac:dyDescent="0.15">
      <c r="A122" s="3" t="s">
        <v>84</v>
      </c>
      <c r="B122" s="3" t="s">
        <v>868</v>
      </c>
      <c r="C122" s="3" t="s">
        <v>869</v>
      </c>
      <c r="D122" s="3">
        <v>3421</v>
      </c>
      <c r="E122" s="3">
        <v>22</v>
      </c>
      <c r="F122" s="1">
        <f t="shared" si="1"/>
        <v>0.64308681672025725</v>
      </c>
    </row>
    <row r="123" spans="1:6" x14ac:dyDescent="0.15">
      <c r="A123" s="3" t="s">
        <v>622</v>
      </c>
      <c r="B123" s="3" t="s">
        <v>864</v>
      </c>
      <c r="C123" s="3" t="s">
        <v>872</v>
      </c>
      <c r="D123" s="3">
        <v>19782</v>
      </c>
      <c r="E123" s="3">
        <v>127</v>
      </c>
      <c r="F123" s="1">
        <f t="shared" si="1"/>
        <v>0.64199777575573758</v>
      </c>
    </row>
    <row r="124" spans="1:6" x14ac:dyDescent="0.15">
      <c r="A124" s="3" t="s">
        <v>784</v>
      </c>
      <c r="B124" s="3" t="s">
        <v>875</v>
      </c>
      <c r="C124" s="3" t="s">
        <v>877</v>
      </c>
      <c r="D124" s="3">
        <v>157</v>
      </c>
      <c r="E124" s="3">
        <v>1</v>
      </c>
      <c r="F124" s="1">
        <f t="shared" si="1"/>
        <v>0.63694267515923564</v>
      </c>
    </row>
    <row r="125" spans="1:6" x14ac:dyDescent="0.15">
      <c r="A125" s="3" t="s">
        <v>501</v>
      </c>
      <c r="B125" s="3" t="s">
        <v>864</v>
      </c>
      <c r="C125" s="3" t="s">
        <v>865</v>
      </c>
      <c r="D125" s="3">
        <v>314</v>
      </c>
      <c r="E125" s="3">
        <v>2</v>
      </c>
      <c r="F125" s="1">
        <f t="shared" si="1"/>
        <v>0.63694267515923564</v>
      </c>
    </row>
    <row r="126" spans="1:6" x14ac:dyDescent="0.15">
      <c r="A126" s="3" t="s">
        <v>66</v>
      </c>
      <c r="B126" s="3" t="s">
        <v>868</v>
      </c>
      <c r="C126" s="3" t="s">
        <v>869</v>
      </c>
      <c r="D126" s="3">
        <v>1101</v>
      </c>
      <c r="E126" s="3">
        <v>7</v>
      </c>
      <c r="F126" s="1">
        <f t="shared" si="1"/>
        <v>0.63578564940962756</v>
      </c>
    </row>
    <row r="127" spans="1:6" x14ac:dyDescent="0.15">
      <c r="A127" s="3" t="s">
        <v>64</v>
      </c>
      <c r="B127" s="3" t="s">
        <v>868</v>
      </c>
      <c r="C127" s="3" t="s">
        <v>869</v>
      </c>
      <c r="D127" s="3">
        <v>637</v>
      </c>
      <c r="E127" s="3">
        <v>4</v>
      </c>
      <c r="F127" s="1">
        <f t="shared" si="1"/>
        <v>0.62794348508634223</v>
      </c>
    </row>
    <row r="128" spans="1:6" x14ac:dyDescent="0.15">
      <c r="A128" s="3" t="s">
        <v>304</v>
      </c>
      <c r="B128" s="3" t="s">
        <v>864</v>
      </c>
      <c r="C128" s="3" t="s">
        <v>865</v>
      </c>
      <c r="D128" s="3">
        <v>489</v>
      </c>
      <c r="E128" s="3">
        <v>3</v>
      </c>
      <c r="F128" s="1">
        <f t="shared" si="1"/>
        <v>0.61349693251533743</v>
      </c>
    </row>
    <row r="129" spans="1:6" x14ac:dyDescent="0.15">
      <c r="A129" s="3" t="s">
        <v>669</v>
      </c>
      <c r="B129" s="3" t="s">
        <v>875</v>
      </c>
      <c r="C129" s="3" t="s">
        <v>876</v>
      </c>
      <c r="D129" s="3">
        <v>490</v>
      </c>
      <c r="E129" s="3">
        <v>3</v>
      </c>
      <c r="F129" s="1">
        <f t="shared" si="1"/>
        <v>0.61224489795918369</v>
      </c>
    </row>
    <row r="130" spans="1:6" x14ac:dyDescent="0.15">
      <c r="A130" s="3" t="s">
        <v>244</v>
      </c>
      <c r="B130" s="3" t="s">
        <v>864</v>
      </c>
      <c r="C130" s="3" t="s">
        <v>867</v>
      </c>
      <c r="D130" s="3">
        <v>491</v>
      </c>
      <c r="E130" s="3">
        <v>3</v>
      </c>
      <c r="F130" s="1">
        <f t="shared" ref="F130:F193" si="2">100*E130/D130</f>
        <v>0.61099796334012224</v>
      </c>
    </row>
    <row r="131" spans="1:6" x14ac:dyDescent="0.15">
      <c r="A131" s="3" t="s">
        <v>503</v>
      </c>
      <c r="B131" s="3" t="s">
        <v>864</v>
      </c>
      <c r="C131" s="3" t="s">
        <v>865</v>
      </c>
      <c r="D131" s="3">
        <v>335</v>
      </c>
      <c r="E131" s="3">
        <v>2</v>
      </c>
      <c r="F131" s="1">
        <f t="shared" si="2"/>
        <v>0.59701492537313428</v>
      </c>
    </row>
    <row r="132" spans="1:6" x14ac:dyDescent="0.15">
      <c r="A132" s="3" t="s">
        <v>578</v>
      </c>
      <c r="B132" s="3" t="s">
        <v>864</v>
      </c>
      <c r="C132" s="3" t="s">
        <v>872</v>
      </c>
      <c r="D132" s="3">
        <v>512</v>
      </c>
      <c r="E132" s="3">
        <v>3</v>
      </c>
      <c r="F132" s="1">
        <f t="shared" si="2"/>
        <v>0.5859375</v>
      </c>
    </row>
    <row r="133" spans="1:6" x14ac:dyDescent="0.15">
      <c r="A133" s="3" t="s">
        <v>686</v>
      </c>
      <c r="B133" s="3" t="s">
        <v>875</v>
      </c>
      <c r="C133" s="3" t="s">
        <v>876</v>
      </c>
      <c r="D133" s="3">
        <v>342</v>
      </c>
      <c r="E133" s="3">
        <v>2</v>
      </c>
      <c r="F133" s="1">
        <f t="shared" si="2"/>
        <v>0.58479532163742687</v>
      </c>
    </row>
    <row r="134" spans="1:6" x14ac:dyDescent="0.15">
      <c r="A134" s="3" t="s">
        <v>473</v>
      </c>
      <c r="B134" s="3" t="s">
        <v>864</v>
      </c>
      <c r="C134" s="3" t="s">
        <v>865</v>
      </c>
      <c r="D134" s="3">
        <v>692</v>
      </c>
      <c r="E134" s="3">
        <v>4</v>
      </c>
      <c r="F134" s="1">
        <f t="shared" si="2"/>
        <v>0.5780346820809249</v>
      </c>
    </row>
    <row r="135" spans="1:6" x14ac:dyDescent="0.15">
      <c r="A135" s="3" t="s">
        <v>799</v>
      </c>
      <c r="B135" s="3" t="s">
        <v>875</v>
      </c>
      <c r="C135" s="3" t="s">
        <v>878</v>
      </c>
      <c r="D135" s="3">
        <v>177</v>
      </c>
      <c r="E135" s="3">
        <v>1</v>
      </c>
      <c r="F135" s="1">
        <f t="shared" si="2"/>
        <v>0.56497175141242939</v>
      </c>
    </row>
    <row r="136" spans="1:6" x14ac:dyDescent="0.15">
      <c r="A136" s="3" t="s">
        <v>162</v>
      </c>
      <c r="B136" s="3" t="s">
        <v>868</v>
      </c>
      <c r="C136" s="3" t="s">
        <v>869</v>
      </c>
      <c r="D136" s="3">
        <v>2866</v>
      </c>
      <c r="E136" s="3">
        <v>16</v>
      </c>
      <c r="F136" s="1">
        <f t="shared" si="2"/>
        <v>0.55826936496859736</v>
      </c>
    </row>
    <row r="137" spans="1:6" x14ac:dyDescent="0.15">
      <c r="A137" s="3" t="s">
        <v>512</v>
      </c>
      <c r="B137" s="3" t="s">
        <v>864</v>
      </c>
      <c r="C137" s="3" t="s">
        <v>865</v>
      </c>
      <c r="D137" s="3">
        <v>1435</v>
      </c>
      <c r="E137" s="3">
        <v>8</v>
      </c>
      <c r="F137" s="1">
        <f t="shared" si="2"/>
        <v>0.55749128919860624</v>
      </c>
    </row>
    <row r="138" spans="1:6" x14ac:dyDescent="0.15">
      <c r="A138" s="3" t="s">
        <v>67</v>
      </c>
      <c r="B138" s="3" t="s">
        <v>868</v>
      </c>
      <c r="C138" s="3" t="s">
        <v>869</v>
      </c>
      <c r="D138" s="3">
        <v>539</v>
      </c>
      <c r="E138" s="3">
        <v>3</v>
      </c>
      <c r="F138" s="1">
        <f t="shared" si="2"/>
        <v>0.5565862708719852</v>
      </c>
    </row>
    <row r="139" spans="1:6" x14ac:dyDescent="0.15">
      <c r="A139" s="3" t="s">
        <v>638</v>
      </c>
      <c r="B139" s="3" t="s">
        <v>864</v>
      </c>
      <c r="C139" s="3" t="s">
        <v>865</v>
      </c>
      <c r="D139" s="3">
        <v>360</v>
      </c>
      <c r="E139" s="3">
        <v>2</v>
      </c>
      <c r="F139" s="1">
        <f t="shared" si="2"/>
        <v>0.55555555555555558</v>
      </c>
    </row>
    <row r="140" spans="1:6" x14ac:dyDescent="0.15">
      <c r="A140" s="3" t="s">
        <v>73</v>
      </c>
      <c r="B140" s="3" t="s">
        <v>868</v>
      </c>
      <c r="C140" s="3" t="s">
        <v>869</v>
      </c>
      <c r="D140" s="3">
        <v>6189</v>
      </c>
      <c r="E140" s="3">
        <v>34</v>
      </c>
      <c r="F140" s="1">
        <f t="shared" si="2"/>
        <v>0.54936177088382609</v>
      </c>
    </row>
    <row r="141" spans="1:6" x14ac:dyDescent="0.15">
      <c r="A141" s="3" t="s">
        <v>65</v>
      </c>
      <c r="B141" s="3" t="s">
        <v>868</v>
      </c>
      <c r="C141" s="3" t="s">
        <v>869</v>
      </c>
      <c r="D141" s="3">
        <v>557</v>
      </c>
      <c r="E141" s="3">
        <v>3</v>
      </c>
      <c r="F141" s="1">
        <f t="shared" si="2"/>
        <v>0.53859964093357271</v>
      </c>
    </row>
    <row r="142" spans="1:6" x14ac:dyDescent="0.15">
      <c r="A142" s="3" t="s">
        <v>510</v>
      </c>
      <c r="B142" s="3" t="s">
        <v>864</v>
      </c>
      <c r="C142" s="3" t="s">
        <v>865</v>
      </c>
      <c r="D142" s="3">
        <v>747</v>
      </c>
      <c r="E142" s="3">
        <v>4</v>
      </c>
      <c r="F142" s="1">
        <f t="shared" si="2"/>
        <v>0.53547523427041499</v>
      </c>
    </row>
    <row r="143" spans="1:6" x14ac:dyDescent="0.15">
      <c r="A143" s="3" t="s">
        <v>245</v>
      </c>
      <c r="B143" s="3" t="s">
        <v>864</v>
      </c>
      <c r="C143" s="3" t="s">
        <v>867</v>
      </c>
      <c r="D143" s="3">
        <v>188</v>
      </c>
      <c r="E143" s="3">
        <v>1</v>
      </c>
      <c r="F143" s="1">
        <f t="shared" si="2"/>
        <v>0.53191489361702127</v>
      </c>
    </row>
    <row r="144" spans="1:6" x14ac:dyDescent="0.15">
      <c r="A144" s="3" t="s">
        <v>451</v>
      </c>
      <c r="B144" s="3" t="s">
        <v>864</v>
      </c>
      <c r="C144" s="3" t="s">
        <v>865</v>
      </c>
      <c r="D144" s="3">
        <v>1717</v>
      </c>
      <c r="E144" s="3">
        <v>9</v>
      </c>
      <c r="F144" s="1">
        <f t="shared" si="2"/>
        <v>0.52417006406523003</v>
      </c>
    </row>
    <row r="145" spans="1:6" x14ac:dyDescent="0.15">
      <c r="A145" s="3" t="s">
        <v>281</v>
      </c>
      <c r="B145" s="3" t="s">
        <v>864</v>
      </c>
      <c r="C145" s="3" t="s">
        <v>865</v>
      </c>
      <c r="D145" s="3">
        <v>382</v>
      </c>
      <c r="E145" s="3">
        <v>2</v>
      </c>
      <c r="F145" s="1">
        <f t="shared" si="2"/>
        <v>0.52356020942408377</v>
      </c>
    </row>
    <row r="146" spans="1:6" x14ac:dyDescent="0.15">
      <c r="A146" s="3" t="s">
        <v>353</v>
      </c>
      <c r="B146" s="3" t="s">
        <v>864</v>
      </c>
      <c r="C146" s="3" t="s">
        <v>865</v>
      </c>
      <c r="D146" s="3">
        <v>193</v>
      </c>
      <c r="E146" s="3">
        <v>1</v>
      </c>
      <c r="F146" s="1">
        <f t="shared" si="2"/>
        <v>0.51813471502590669</v>
      </c>
    </row>
    <row r="147" spans="1:6" x14ac:dyDescent="0.15">
      <c r="A147" s="3" t="s">
        <v>458</v>
      </c>
      <c r="B147" s="3" t="s">
        <v>864</v>
      </c>
      <c r="C147" s="3" t="s">
        <v>865</v>
      </c>
      <c r="D147" s="3">
        <v>193</v>
      </c>
      <c r="E147" s="3">
        <v>1</v>
      </c>
      <c r="F147" s="1">
        <f t="shared" si="2"/>
        <v>0.51813471502590669</v>
      </c>
    </row>
    <row r="148" spans="1:6" x14ac:dyDescent="0.15">
      <c r="A148" s="3" t="s">
        <v>27</v>
      </c>
      <c r="B148" s="3" t="s">
        <v>870</v>
      </c>
      <c r="C148" s="3" t="s">
        <v>871</v>
      </c>
      <c r="D148" s="3">
        <v>8519</v>
      </c>
      <c r="E148" s="3">
        <v>44</v>
      </c>
      <c r="F148" s="1">
        <f t="shared" si="2"/>
        <v>0.51649254607348283</v>
      </c>
    </row>
    <row r="149" spans="1:6" x14ac:dyDescent="0.15">
      <c r="A149" s="3" t="s">
        <v>129</v>
      </c>
      <c r="B149" s="3" t="s">
        <v>868</v>
      </c>
      <c r="C149" s="3" t="s">
        <v>869</v>
      </c>
      <c r="D149" s="3">
        <v>14274</v>
      </c>
      <c r="E149" s="3">
        <v>73</v>
      </c>
      <c r="F149" s="1">
        <f t="shared" si="2"/>
        <v>0.51141936387838027</v>
      </c>
    </row>
    <row r="150" spans="1:6" x14ac:dyDescent="0.15">
      <c r="A150" s="3" t="s">
        <v>210</v>
      </c>
      <c r="B150" s="3" t="s">
        <v>864</v>
      </c>
      <c r="C150" s="3" t="s">
        <v>867</v>
      </c>
      <c r="D150" s="3">
        <v>402</v>
      </c>
      <c r="E150" s="3">
        <v>2</v>
      </c>
      <c r="F150" s="1">
        <f t="shared" si="2"/>
        <v>0.49751243781094528</v>
      </c>
    </row>
    <row r="151" spans="1:6" x14ac:dyDescent="0.15">
      <c r="A151" s="3" t="s">
        <v>149</v>
      </c>
      <c r="B151" s="3" t="s">
        <v>868</v>
      </c>
      <c r="C151" s="3" t="s">
        <v>869</v>
      </c>
      <c r="D151" s="3">
        <v>1410</v>
      </c>
      <c r="E151" s="3">
        <v>7</v>
      </c>
      <c r="F151" s="1">
        <f t="shared" si="2"/>
        <v>0.49645390070921985</v>
      </c>
    </row>
    <row r="152" spans="1:6" x14ac:dyDescent="0.15">
      <c r="A152" s="3" t="s">
        <v>782</v>
      </c>
      <c r="B152" s="3" t="s">
        <v>875</v>
      </c>
      <c r="C152" s="3" t="s">
        <v>877</v>
      </c>
      <c r="D152" s="3">
        <v>1018</v>
      </c>
      <c r="E152" s="3">
        <v>5</v>
      </c>
      <c r="F152" s="1">
        <f t="shared" si="2"/>
        <v>0.49115913555992141</v>
      </c>
    </row>
    <row r="153" spans="1:6" x14ac:dyDescent="0.15">
      <c r="A153" s="3" t="s">
        <v>34</v>
      </c>
      <c r="B153" s="3" t="s">
        <v>870</v>
      </c>
      <c r="C153" s="3" t="s">
        <v>871</v>
      </c>
      <c r="D153" s="3">
        <v>1044</v>
      </c>
      <c r="E153" s="3">
        <v>5</v>
      </c>
      <c r="F153" s="1">
        <f t="shared" si="2"/>
        <v>0.47892720306513409</v>
      </c>
    </row>
    <row r="154" spans="1:6" x14ac:dyDescent="0.15">
      <c r="A154" s="3" t="s">
        <v>128</v>
      </c>
      <c r="B154" s="3" t="s">
        <v>868</v>
      </c>
      <c r="C154" s="3" t="s">
        <v>869</v>
      </c>
      <c r="D154" s="3">
        <v>11918</v>
      </c>
      <c r="E154" s="3">
        <v>57</v>
      </c>
      <c r="F154" s="1">
        <f t="shared" si="2"/>
        <v>0.47826816579963083</v>
      </c>
    </row>
    <row r="155" spans="1:6" x14ac:dyDescent="0.15">
      <c r="A155" s="3" t="s">
        <v>80</v>
      </c>
      <c r="B155" s="3" t="s">
        <v>868</v>
      </c>
      <c r="C155" s="3" t="s">
        <v>869</v>
      </c>
      <c r="D155" s="3">
        <v>9032</v>
      </c>
      <c r="E155" s="3">
        <v>43</v>
      </c>
      <c r="F155" s="1">
        <f t="shared" si="2"/>
        <v>0.47608503100088573</v>
      </c>
    </row>
    <row r="156" spans="1:6" x14ac:dyDescent="0.15">
      <c r="A156" s="3" t="s">
        <v>519</v>
      </c>
      <c r="B156" s="3" t="s">
        <v>864</v>
      </c>
      <c r="C156" s="3" t="s">
        <v>874</v>
      </c>
      <c r="D156" s="3">
        <v>1500</v>
      </c>
      <c r="E156" s="3">
        <v>7</v>
      </c>
      <c r="F156" s="1">
        <f t="shared" si="2"/>
        <v>0.46666666666666667</v>
      </c>
    </row>
    <row r="157" spans="1:6" x14ac:dyDescent="0.15">
      <c r="A157" s="3" t="s">
        <v>642</v>
      </c>
      <c r="B157" s="3" t="s">
        <v>864</v>
      </c>
      <c r="C157" s="3" t="s">
        <v>872</v>
      </c>
      <c r="D157" s="3">
        <v>653</v>
      </c>
      <c r="E157" s="3">
        <v>3</v>
      </c>
      <c r="F157" s="1">
        <f t="shared" si="2"/>
        <v>0.45941807044410415</v>
      </c>
    </row>
    <row r="158" spans="1:6" x14ac:dyDescent="0.15">
      <c r="A158" s="3" t="s">
        <v>71</v>
      </c>
      <c r="B158" s="3" t="s">
        <v>868</v>
      </c>
      <c r="C158" s="3" t="s">
        <v>869</v>
      </c>
      <c r="D158" s="3">
        <v>18305</v>
      </c>
      <c r="E158" s="3">
        <v>84</v>
      </c>
      <c r="F158" s="1">
        <f t="shared" si="2"/>
        <v>0.4588910133843212</v>
      </c>
    </row>
    <row r="159" spans="1:6" x14ac:dyDescent="0.15">
      <c r="A159" s="3" t="s">
        <v>445</v>
      </c>
      <c r="B159" s="3" t="s">
        <v>864</v>
      </c>
      <c r="C159" s="3" t="s">
        <v>865</v>
      </c>
      <c r="D159" s="3">
        <v>655</v>
      </c>
      <c r="E159" s="3">
        <v>3</v>
      </c>
      <c r="F159" s="1">
        <f t="shared" si="2"/>
        <v>0.4580152671755725</v>
      </c>
    </row>
    <row r="160" spans="1:6" x14ac:dyDescent="0.15">
      <c r="A160" s="3" t="s">
        <v>83</v>
      </c>
      <c r="B160" s="3" t="s">
        <v>868</v>
      </c>
      <c r="C160" s="3" t="s">
        <v>869</v>
      </c>
      <c r="D160" s="3">
        <v>4487</v>
      </c>
      <c r="E160" s="3">
        <v>20</v>
      </c>
      <c r="F160" s="1">
        <f t="shared" si="2"/>
        <v>0.44573211499888565</v>
      </c>
    </row>
    <row r="161" spans="1:6" x14ac:dyDescent="0.15">
      <c r="A161" s="3" t="s">
        <v>203</v>
      </c>
      <c r="B161" s="3" t="s">
        <v>864</v>
      </c>
      <c r="C161" s="3" t="s">
        <v>865</v>
      </c>
      <c r="D161" s="3">
        <v>5909</v>
      </c>
      <c r="E161" s="3">
        <v>26</v>
      </c>
      <c r="F161" s="1">
        <f t="shared" si="2"/>
        <v>0.44000676933491284</v>
      </c>
    </row>
    <row r="162" spans="1:6" x14ac:dyDescent="0.15">
      <c r="A162" s="3" t="s">
        <v>225</v>
      </c>
      <c r="B162" s="3" t="s">
        <v>864</v>
      </c>
      <c r="C162" s="3" t="s">
        <v>865</v>
      </c>
      <c r="D162" s="3">
        <v>458</v>
      </c>
      <c r="E162" s="3">
        <v>2</v>
      </c>
      <c r="F162" s="1">
        <f t="shared" si="2"/>
        <v>0.4366812227074236</v>
      </c>
    </row>
    <row r="163" spans="1:6" x14ac:dyDescent="0.15">
      <c r="A163" s="3" t="s">
        <v>94</v>
      </c>
      <c r="B163" s="3" t="s">
        <v>868</v>
      </c>
      <c r="C163" s="3" t="s">
        <v>869</v>
      </c>
      <c r="D163" s="3">
        <v>23194</v>
      </c>
      <c r="E163" s="3">
        <v>101</v>
      </c>
      <c r="F163" s="1">
        <f t="shared" si="2"/>
        <v>0.43545744589117874</v>
      </c>
    </row>
    <row r="164" spans="1:6" x14ac:dyDescent="0.15">
      <c r="A164" s="3" t="s">
        <v>275</v>
      </c>
      <c r="B164" s="3" t="s">
        <v>864</v>
      </c>
      <c r="C164" s="3" t="s">
        <v>867</v>
      </c>
      <c r="D164" s="3">
        <v>233</v>
      </c>
      <c r="E164" s="3">
        <v>1</v>
      </c>
      <c r="F164" s="1">
        <f t="shared" si="2"/>
        <v>0.42918454935622319</v>
      </c>
    </row>
    <row r="165" spans="1:6" x14ac:dyDescent="0.15">
      <c r="A165" s="3" t="s">
        <v>662</v>
      </c>
      <c r="B165" s="3" t="s">
        <v>875</v>
      </c>
      <c r="C165" s="3" t="s">
        <v>876</v>
      </c>
      <c r="D165" s="3">
        <v>1883</v>
      </c>
      <c r="E165" s="3">
        <v>8</v>
      </c>
      <c r="F165" s="1">
        <f t="shared" si="2"/>
        <v>0.42485395645246948</v>
      </c>
    </row>
    <row r="166" spans="1:6" x14ac:dyDescent="0.15">
      <c r="A166" s="3" t="s">
        <v>19</v>
      </c>
      <c r="B166" s="3" t="s">
        <v>870</v>
      </c>
      <c r="C166" s="3" t="s">
        <v>871</v>
      </c>
      <c r="D166" s="3">
        <v>5782</v>
      </c>
      <c r="E166" s="3">
        <v>24</v>
      </c>
      <c r="F166" s="1">
        <f t="shared" si="2"/>
        <v>0.41508128675198891</v>
      </c>
    </row>
    <row r="167" spans="1:6" x14ac:dyDescent="0.15">
      <c r="A167" s="3" t="s">
        <v>9</v>
      </c>
      <c r="B167" s="3" t="s">
        <v>870</v>
      </c>
      <c r="C167" s="3" t="s">
        <v>871</v>
      </c>
      <c r="D167" s="3">
        <v>7496</v>
      </c>
      <c r="E167" s="3">
        <v>31</v>
      </c>
      <c r="F167" s="1">
        <f t="shared" si="2"/>
        <v>0.41355389541088583</v>
      </c>
    </row>
    <row r="168" spans="1:6" x14ac:dyDescent="0.15">
      <c r="A168" s="3" t="s">
        <v>514</v>
      </c>
      <c r="B168" s="3" t="s">
        <v>864</v>
      </c>
      <c r="C168" s="3" t="s">
        <v>865</v>
      </c>
      <c r="D168" s="3">
        <v>243</v>
      </c>
      <c r="E168" s="3">
        <v>1</v>
      </c>
      <c r="F168" s="1">
        <f t="shared" si="2"/>
        <v>0.41152263374485598</v>
      </c>
    </row>
    <row r="169" spans="1:6" x14ac:dyDescent="0.15">
      <c r="A169" s="3" t="s">
        <v>696</v>
      </c>
      <c r="B169" s="3" t="s">
        <v>875</v>
      </c>
      <c r="C169" s="3" t="s">
        <v>876</v>
      </c>
      <c r="D169" s="3">
        <v>974</v>
      </c>
      <c r="E169" s="3">
        <v>4</v>
      </c>
      <c r="F169" s="1">
        <f t="shared" si="2"/>
        <v>0.41067761806981518</v>
      </c>
    </row>
    <row r="170" spans="1:6" x14ac:dyDescent="0.15">
      <c r="A170" s="3" t="s">
        <v>391</v>
      </c>
      <c r="B170" s="3" t="s">
        <v>864</v>
      </c>
      <c r="C170" s="3" t="s">
        <v>874</v>
      </c>
      <c r="D170" s="3">
        <v>731</v>
      </c>
      <c r="E170" s="3">
        <v>3</v>
      </c>
      <c r="F170" s="1">
        <f t="shared" si="2"/>
        <v>0.41039671682626538</v>
      </c>
    </row>
    <row r="171" spans="1:6" x14ac:dyDescent="0.15">
      <c r="A171" s="3" t="s">
        <v>703</v>
      </c>
      <c r="B171" s="3" t="s">
        <v>875</v>
      </c>
      <c r="C171" s="3" t="s">
        <v>879</v>
      </c>
      <c r="D171" s="3">
        <v>733</v>
      </c>
      <c r="E171" s="3">
        <v>3</v>
      </c>
      <c r="F171" s="1">
        <f t="shared" si="2"/>
        <v>0.40927694406548432</v>
      </c>
    </row>
    <row r="172" spans="1:6" x14ac:dyDescent="0.15">
      <c r="A172" s="3" t="s">
        <v>11</v>
      </c>
      <c r="B172" s="3" t="s">
        <v>870</v>
      </c>
      <c r="C172" s="3" t="s">
        <v>871</v>
      </c>
      <c r="D172" s="3">
        <v>50221</v>
      </c>
      <c r="E172" s="3">
        <v>205</v>
      </c>
      <c r="F172" s="1">
        <f t="shared" si="2"/>
        <v>0.40819577467593238</v>
      </c>
    </row>
    <row r="173" spans="1:6" x14ac:dyDescent="0.15">
      <c r="A173" s="3" t="s">
        <v>481</v>
      </c>
      <c r="B173" s="3" t="s">
        <v>864</v>
      </c>
      <c r="C173" s="3" t="s">
        <v>865</v>
      </c>
      <c r="D173" s="3">
        <v>492</v>
      </c>
      <c r="E173" s="3">
        <v>2</v>
      </c>
      <c r="F173" s="1">
        <f t="shared" si="2"/>
        <v>0.4065040650406504</v>
      </c>
    </row>
    <row r="174" spans="1:6" x14ac:dyDescent="0.15">
      <c r="A174" s="3" t="s">
        <v>766</v>
      </c>
      <c r="B174" s="3" t="s">
        <v>875</v>
      </c>
      <c r="C174" s="3" t="s">
        <v>877</v>
      </c>
      <c r="D174" s="3">
        <v>741</v>
      </c>
      <c r="E174" s="3">
        <v>3</v>
      </c>
      <c r="F174" s="1">
        <f t="shared" si="2"/>
        <v>0.40485829959514169</v>
      </c>
    </row>
    <row r="175" spans="1:6" x14ac:dyDescent="0.15">
      <c r="A175" s="3" t="s">
        <v>107</v>
      </c>
      <c r="B175" s="3" t="s">
        <v>868</v>
      </c>
      <c r="C175" s="3" t="s">
        <v>869</v>
      </c>
      <c r="D175" s="3">
        <v>6949</v>
      </c>
      <c r="E175" s="3">
        <v>28</v>
      </c>
      <c r="F175" s="1">
        <f t="shared" si="2"/>
        <v>0.4029356741977263</v>
      </c>
    </row>
    <row r="176" spans="1:6" x14ac:dyDescent="0.15">
      <c r="A176" s="3" t="s">
        <v>159</v>
      </c>
      <c r="B176" s="3" t="s">
        <v>868</v>
      </c>
      <c r="C176" s="3" t="s">
        <v>869</v>
      </c>
      <c r="D176" s="3">
        <v>2490</v>
      </c>
      <c r="E176" s="3">
        <v>10</v>
      </c>
      <c r="F176" s="1">
        <f t="shared" si="2"/>
        <v>0.40160642570281124</v>
      </c>
    </row>
    <row r="177" spans="1:6" x14ac:dyDescent="0.15">
      <c r="A177" s="3" t="s">
        <v>447</v>
      </c>
      <c r="B177" s="3" t="s">
        <v>864</v>
      </c>
      <c r="C177" s="3" t="s">
        <v>865</v>
      </c>
      <c r="D177" s="3">
        <v>250</v>
      </c>
      <c r="E177" s="3">
        <v>1</v>
      </c>
      <c r="F177" s="1">
        <f t="shared" si="2"/>
        <v>0.4</v>
      </c>
    </row>
    <row r="178" spans="1:6" x14ac:dyDescent="0.15">
      <c r="A178" s="3" t="s">
        <v>490</v>
      </c>
      <c r="B178" s="3" t="s">
        <v>864</v>
      </c>
      <c r="C178" s="3" t="s">
        <v>865</v>
      </c>
      <c r="D178" s="3">
        <v>1013</v>
      </c>
      <c r="E178" s="3">
        <v>4</v>
      </c>
      <c r="F178" s="1">
        <f t="shared" si="2"/>
        <v>0.39486673247778875</v>
      </c>
    </row>
    <row r="179" spans="1:6" x14ac:dyDescent="0.15">
      <c r="A179" s="3" t="s">
        <v>8</v>
      </c>
      <c r="B179" s="3" t="s">
        <v>870</v>
      </c>
      <c r="C179" s="3" t="s">
        <v>871</v>
      </c>
      <c r="D179" s="3">
        <v>41617</v>
      </c>
      <c r="E179" s="3">
        <v>164</v>
      </c>
      <c r="F179" s="1">
        <f t="shared" si="2"/>
        <v>0.39406973111949445</v>
      </c>
    </row>
    <row r="180" spans="1:6" x14ac:dyDescent="0.15">
      <c r="A180" s="3" t="s">
        <v>77</v>
      </c>
      <c r="B180" s="3" t="s">
        <v>868</v>
      </c>
      <c r="C180" s="3" t="s">
        <v>869</v>
      </c>
      <c r="D180" s="3">
        <v>4320</v>
      </c>
      <c r="E180" s="3">
        <v>17</v>
      </c>
      <c r="F180" s="1">
        <f t="shared" si="2"/>
        <v>0.39351851851851855</v>
      </c>
    </row>
    <row r="181" spans="1:6" x14ac:dyDescent="0.15">
      <c r="A181" s="3" t="s">
        <v>92</v>
      </c>
      <c r="B181" s="3" t="s">
        <v>868</v>
      </c>
      <c r="C181" s="3" t="s">
        <v>869</v>
      </c>
      <c r="D181" s="3">
        <v>9293</v>
      </c>
      <c r="E181" s="3">
        <v>36</v>
      </c>
      <c r="F181" s="1">
        <f t="shared" si="2"/>
        <v>0.38738835682771977</v>
      </c>
    </row>
    <row r="182" spans="1:6" x14ac:dyDescent="0.15">
      <c r="A182" s="3" t="s">
        <v>430</v>
      </c>
      <c r="B182" s="3" t="s">
        <v>864</v>
      </c>
      <c r="C182" s="3" t="s">
        <v>867</v>
      </c>
      <c r="D182" s="3">
        <v>260</v>
      </c>
      <c r="E182" s="3">
        <v>1</v>
      </c>
      <c r="F182" s="1">
        <f t="shared" si="2"/>
        <v>0.38461538461538464</v>
      </c>
    </row>
    <row r="183" spans="1:6" x14ac:dyDescent="0.15">
      <c r="A183" s="3" t="s">
        <v>85</v>
      </c>
      <c r="B183" s="3" t="s">
        <v>868</v>
      </c>
      <c r="C183" s="3" t="s">
        <v>869</v>
      </c>
      <c r="D183" s="3">
        <v>5468</v>
      </c>
      <c r="E183" s="3">
        <v>21</v>
      </c>
      <c r="F183" s="1">
        <f t="shared" si="2"/>
        <v>0.38405267008046817</v>
      </c>
    </row>
    <row r="184" spans="1:6" x14ac:dyDescent="0.15">
      <c r="A184" s="3" t="s">
        <v>7</v>
      </c>
      <c r="B184" s="3" t="s">
        <v>870</v>
      </c>
      <c r="C184" s="3" t="s">
        <v>871</v>
      </c>
      <c r="D184" s="3">
        <v>21943</v>
      </c>
      <c r="E184" s="3">
        <v>84</v>
      </c>
      <c r="F184" s="1">
        <f t="shared" si="2"/>
        <v>0.38281000774734542</v>
      </c>
    </row>
    <row r="185" spans="1:6" x14ac:dyDescent="0.15">
      <c r="A185" s="3" t="s">
        <v>665</v>
      </c>
      <c r="B185" s="3" t="s">
        <v>875</v>
      </c>
      <c r="C185" s="3" t="s">
        <v>876</v>
      </c>
      <c r="D185" s="3">
        <v>271</v>
      </c>
      <c r="E185" s="3">
        <v>1</v>
      </c>
      <c r="F185" s="1">
        <f t="shared" si="2"/>
        <v>0.36900369003690037</v>
      </c>
    </row>
    <row r="186" spans="1:6" x14ac:dyDescent="0.15">
      <c r="A186" s="3" t="s">
        <v>731</v>
      </c>
      <c r="B186" s="3" t="s">
        <v>875</v>
      </c>
      <c r="C186" s="3" t="s">
        <v>876</v>
      </c>
      <c r="D186" s="3">
        <v>813</v>
      </c>
      <c r="E186" s="3">
        <v>3</v>
      </c>
      <c r="F186" s="1">
        <f t="shared" si="2"/>
        <v>0.36900369003690037</v>
      </c>
    </row>
    <row r="187" spans="1:6" x14ac:dyDescent="0.15">
      <c r="A187" s="3" t="s">
        <v>502</v>
      </c>
      <c r="B187" s="3" t="s">
        <v>864</v>
      </c>
      <c r="C187" s="3" t="s">
        <v>865</v>
      </c>
      <c r="D187" s="3">
        <v>272</v>
      </c>
      <c r="E187" s="3">
        <v>1</v>
      </c>
      <c r="F187" s="1">
        <f t="shared" si="2"/>
        <v>0.36764705882352944</v>
      </c>
    </row>
    <row r="188" spans="1:6" x14ac:dyDescent="0.15">
      <c r="A188" s="3" t="s">
        <v>13</v>
      </c>
      <c r="B188" s="3" t="s">
        <v>870</v>
      </c>
      <c r="C188" s="3" t="s">
        <v>871</v>
      </c>
      <c r="D188" s="3">
        <v>2462</v>
      </c>
      <c r="E188" s="3">
        <v>9</v>
      </c>
      <c r="F188" s="1">
        <f t="shared" si="2"/>
        <v>0.36555645816409421</v>
      </c>
    </row>
    <row r="189" spans="1:6" x14ac:dyDescent="0.15">
      <c r="A189" s="3" t="s">
        <v>352</v>
      </c>
      <c r="B189" s="3" t="s">
        <v>864</v>
      </c>
      <c r="C189" s="3" t="s">
        <v>865</v>
      </c>
      <c r="D189" s="3">
        <v>274</v>
      </c>
      <c r="E189" s="3">
        <v>1</v>
      </c>
      <c r="F189" s="1">
        <f t="shared" si="2"/>
        <v>0.36496350364963503</v>
      </c>
    </row>
    <row r="190" spans="1:6" x14ac:dyDescent="0.15">
      <c r="A190" s="3" t="s">
        <v>228</v>
      </c>
      <c r="B190" s="3" t="s">
        <v>864</v>
      </c>
      <c r="C190" s="3" t="s">
        <v>865</v>
      </c>
      <c r="D190" s="3">
        <v>1103</v>
      </c>
      <c r="E190" s="3">
        <v>4</v>
      </c>
      <c r="F190" s="1">
        <f t="shared" si="2"/>
        <v>0.36264732547597461</v>
      </c>
    </row>
    <row r="191" spans="1:6" x14ac:dyDescent="0.15">
      <c r="A191" s="3" t="s">
        <v>44</v>
      </c>
      <c r="B191" s="3" t="s">
        <v>870</v>
      </c>
      <c r="C191" s="3" t="s">
        <v>880</v>
      </c>
      <c r="D191" s="3">
        <v>1668</v>
      </c>
      <c r="E191" s="3">
        <v>6</v>
      </c>
      <c r="F191" s="1">
        <f t="shared" si="2"/>
        <v>0.35971223021582732</v>
      </c>
    </row>
    <row r="192" spans="1:6" x14ac:dyDescent="0.15">
      <c r="A192" s="3" t="s">
        <v>163</v>
      </c>
      <c r="B192" s="3" t="s">
        <v>868</v>
      </c>
      <c r="C192" s="3" t="s">
        <v>869</v>
      </c>
      <c r="D192" s="3">
        <v>3621</v>
      </c>
      <c r="E192" s="3">
        <v>13</v>
      </c>
      <c r="F192" s="1">
        <f t="shared" si="2"/>
        <v>0.35901684617508978</v>
      </c>
    </row>
    <row r="193" spans="1:6" x14ac:dyDescent="0.15">
      <c r="A193" s="3" t="s">
        <v>433</v>
      </c>
      <c r="B193" s="3" t="s">
        <v>864</v>
      </c>
      <c r="C193" s="3" t="s">
        <v>874</v>
      </c>
      <c r="D193" s="3">
        <v>2797</v>
      </c>
      <c r="E193" s="3">
        <v>10</v>
      </c>
      <c r="F193" s="1">
        <f t="shared" si="2"/>
        <v>0.3575259206292456</v>
      </c>
    </row>
    <row r="194" spans="1:6" x14ac:dyDescent="0.15">
      <c r="A194" s="3" t="s">
        <v>282</v>
      </c>
      <c r="B194" s="3" t="s">
        <v>864</v>
      </c>
      <c r="C194" s="3" t="s">
        <v>865</v>
      </c>
      <c r="D194" s="3">
        <v>282</v>
      </c>
      <c r="E194" s="3">
        <v>1</v>
      </c>
      <c r="F194" s="1">
        <f t="shared" ref="F194:F257" si="3">100*E194/D194</f>
        <v>0.3546099290780142</v>
      </c>
    </row>
    <row r="195" spans="1:6" x14ac:dyDescent="0.15">
      <c r="A195" s="3" t="s">
        <v>18</v>
      </c>
      <c r="B195" s="3" t="s">
        <v>870</v>
      </c>
      <c r="C195" s="3" t="s">
        <v>871</v>
      </c>
      <c r="D195" s="3">
        <v>29614</v>
      </c>
      <c r="E195" s="3">
        <v>105</v>
      </c>
      <c r="F195" s="1">
        <f t="shared" si="3"/>
        <v>0.35456203147160126</v>
      </c>
    </row>
    <row r="196" spans="1:6" x14ac:dyDescent="0.15">
      <c r="A196" s="3" t="s">
        <v>15</v>
      </c>
      <c r="B196" s="3" t="s">
        <v>870</v>
      </c>
      <c r="C196" s="3" t="s">
        <v>871</v>
      </c>
      <c r="D196" s="3">
        <v>1431</v>
      </c>
      <c r="E196" s="3">
        <v>5</v>
      </c>
      <c r="F196" s="1">
        <f t="shared" si="3"/>
        <v>0.34940600978336828</v>
      </c>
    </row>
    <row r="197" spans="1:6" x14ac:dyDescent="0.15">
      <c r="A197" s="3" t="s">
        <v>5</v>
      </c>
      <c r="B197" s="3" t="s">
        <v>870</v>
      </c>
      <c r="C197" s="3" t="s">
        <v>871</v>
      </c>
      <c r="D197" s="3">
        <v>34517</v>
      </c>
      <c r="E197" s="3">
        <v>120</v>
      </c>
      <c r="F197" s="1">
        <f t="shared" si="3"/>
        <v>0.34765477880464696</v>
      </c>
    </row>
    <row r="198" spans="1:6" x14ac:dyDescent="0.15">
      <c r="A198" s="3" t="s">
        <v>625</v>
      </c>
      <c r="B198" s="3" t="s">
        <v>864</v>
      </c>
      <c r="C198" s="3" t="s">
        <v>872</v>
      </c>
      <c r="D198" s="3">
        <v>877</v>
      </c>
      <c r="E198" s="3">
        <v>3</v>
      </c>
      <c r="F198" s="1">
        <f t="shared" si="3"/>
        <v>0.34207525655644244</v>
      </c>
    </row>
    <row r="199" spans="1:6" x14ac:dyDescent="0.15">
      <c r="A199" s="3" t="s">
        <v>126</v>
      </c>
      <c r="B199" s="3" t="s">
        <v>868</v>
      </c>
      <c r="C199" s="3" t="s">
        <v>869</v>
      </c>
      <c r="D199" s="3">
        <v>18795</v>
      </c>
      <c r="E199" s="3">
        <v>64</v>
      </c>
      <c r="F199" s="1">
        <f t="shared" si="3"/>
        <v>0.34051609470603883</v>
      </c>
    </row>
    <row r="200" spans="1:6" x14ac:dyDescent="0.15">
      <c r="A200" s="3" t="s">
        <v>464</v>
      </c>
      <c r="B200" s="3" t="s">
        <v>864</v>
      </c>
      <c r="C200" s="3" t="s">
        <v>865</v>
      </c>
      <c r="D200" s="3">
        <v>1470</v>
      </c>
      <c r="E200" s="3">
        <v>5</v>
      </c>
      <c r="F200" s="1">
        <f t="shared" si="3"/>
        <v>0.3401360544217687</v>
      </c>
    </row>
    <row r="201" spans="1:6" x14ac:dyDescent="0.15">
      <c r="A201" s="3" t="s">
        <v>747</v>
      </c>
      <c r="B201" s="3" t="s">
        <v>875</v>
      </c>
      <c r="C201" s="3" t="s">
        <v>877</v>
      </c>
      <c r="D201" s="3">
        <v>9161</v>
      </c>
      <c r="E201" s="3">
        <v>31</v>
      </c>
      <c r="F201" s="1">
        <f t="shared" si="3"/>
        <v>0.33839100534876104</v>
      </c>
    </row>
    <row r="202" spans="1:6" x14ac:dyDescent="0.15">
      <c r="A202" s="3" t="s">
        <v>780</v>
      </c>
      <c r="B202" s="3" t="s">
        <v>875</v>
      </c>
      <c r="C202" s="3" t="s">
        <v>881</v>
      </c>
      <c r="D202" s="3">
        <v>891</v>
      </c>
      <c r="E202" s="3">
        <v>3</v>
      </c>
      <c r="F202" s="1">
        <f t="shared" si="3"/>
        <v>0.33670033670033672</v>
      </c>
    </row>
    <row r="203" spans="1:6" x14ac:dyDescent="0.15">
      <c r="A203" s="3" t="s">
        <v>399</v>
      </c>
      <c r="B203" s="3" t="s">
        <v>864</v>
      </c>
      <c r="C203" s="3" t="s">
        <v>874</v>
      </c>
      <c r="D203" s="3">
        <v>298</v>
      </c>
      <c r="E203" s="3">
        <v>1</v>
      </c>
      <c r="F203" s="1">
        <f t="shared" si="3"/>
        <v>0.33557046979865773</v>
      </c>
    </row>
    <row r="204" spans="1:6" x14ac:dyDescent="0.15">
      <c r="A204" s="3" t="s">
        <v>664</v>
      </c>
      <c r="B204" s="3" t="s">
        <v>875</v>
      </c>
      <c r="C204" s="3" t="s">
        <v>876</v>
      </c>
      <c r="D204" s="3">
        <v>299</v>
      </c>
      <c r="E204" s="3">
        <v>1</v>
      </c>
      <c r="F204" s="1">
        <f t="shared" si="3"/>
        <v>0.33444816053511706</v>
      </c>
    </row>
    <row r="205" spans="1:6" x14ac:dyDescent="0.15">
      <c r="A205" s="3" t="s">
        <v>10</v>
      </c>
      <c r="B205" s="3" t="s">
        <v>870</v>
      </c>
      <c r="C205" s="3" t="s">
        <v>871</v>
      </c>
      <c r="D205" s="3">
        <v>8418</v>
      </c>
      <c r="E205" s="3">
        <v>28</v>
      </c>
      <c r="F205" s="1">
        <f t="shared" si="3"/>
        <v>0.33262057495842245</v>
      </c>
    </row>
    <row r="206" spans="1:6" x14ac:dyDescent="0.15">
      <c r="A206" s="3" t="s">
        <v>823</v>
      </c>
      <c r="B206" s="3" t="s">
        <v>875</v>
      </c>
      <c r="C206" s="3" t="s">
        <v>877</v>
      </c>
      <c r="D206" s="3">
        <v>2730</v>
      </c>
      <c r="E206" s="3">
        <v>9</v>
      </c>
      <c r="F206" s="1">
        <f t="shared" si="3"/>
        <v>0.32967032967032966</v>
      </c>
    </row>
    <row r="207" spans="1:6" x14ac:dyDescent="0.15">
      <c r="A207" s="3" t="s">
        <v>284</v>
      </c>
      <c r="B207" s="3" t="s">
        <v>864</v>
      </c>
      <c r="C207" s="3" t="s">
        <v>865</v>
      </c>
      <c r="D207" s="3">
        <v>616</v>
      </c>
      <c r="E207" s="3">
        <v>2</v>
      </c>
      <c r="F207" s="1">
        <f t="shared" si="3"/>
        <v>0.32467532467532467</v>
      </c>
    </row>
    <row r="208" spans="1:6" x14ac:dyDescent="0.15">
      <c r="A208" s="3" t="s">
        <v>51</v>
      </c>
      <c r="B208" s="3" t="s">
        <v>868</v>
      </c>
      <c r="C208" s="3" t="s">
        <v>869</v>
      </c>
      <c r="D208" s="3">
        <v>27308</v>
      </c>
      <c r="E208" s="3">
        <v>88</v>
      </c>
      <c r="F208" s="1">
        <f t="shared" si="3"/>
        <v>0.32224989014208288</v>
      </c>
    </row>
    <row r="209" spans="1:6" x14ac:dyDescent="0.15">
      <c r="A209" s="3" t="s">
        <v>81</v>
      </c>
      <c r="B209" s="3" t="s">
        <v>868</v>
      </c>
      <c r="C209" s="3" t="s">
        <v>869</v>
      </c>
      <c r="D209" s="3">
        <v>10053</v>
      </c>
      <c r="E209" s="3">
        <v>32</v>
      </c>
      <c r="F209" s="1">
        <f t="shared" si="3"/>
        <v>0.31831294141052424</v>
      </c>
    </row>
    <row r="210" spans="1:6" x14ac:dyDescent="0.15">
      <c r="A210" s="3" t="s">
        <v>535</v>
      </c>
      <c r="B210" s="3" t="s">
        <v>864</v>
      </c>
      <c r="C210" s="3" t="s">
        <v>874</v>
      </c>
      <c r="D210" s="3">
        <v>1258</v>
      </c>
      <c r="E210" s="3">
        <v>4</v>
      </c>
      <c r="F210" s="1">
        <f t="shared" si="3"/>
        <v>0.31796502384737679</v>
      </c>
    </row>
    <row r="211" spans="1:6" x14ac:dyDescent="0.15">
      <c r="A211" s="3" t="s">
        <v>833</v>
      </c>
      <c r="B211" s="3" t="s">
        <v>875</v>
      </c>
      <c r="C211" s="3" t="s">
        <v>877</v>
      </c>
      <c r="D211" s="3">
        <v>3464</v>
      </c>
      <c r="E211" s="3">
        <v>11</v>
      </c>
      <c r="F211" s="1">
        <f t="shared" si="3"/>
        <v>0.31755196304849886</v>
      </c>
    </row>
    <row r="212" spans="1:6" x14ac:dyDescent="0.15">
      <c r="A212" s="3" t="s">
        <v>103</v>
      </c>
      <c r="B212" s="3" t="s">
        <v>868</v>
      </c>
      <c r="C212" s="3" t="s">
        <v>869</v>
      </c>
      <c r="D212" s="3">
        <v>7619</v>
      </c>
      <c r="E212" s="3">
        <v>24</v>
      </c>
      <c r="F212" s="1">
        <f t="shared" si="3"/>
        <v>0.31500196876230474</v>
      </c>
    </row>
    <row r="213" spans="1:6" x14ac:dyDescent="0.15">
      <c r="A213" s="3" t="s">
        <v>487</v>
      </c>
      <c r="B213" s="3" t="s">
        <v>864</v>
      </c>
      <c r="C213" s="3" t="s">
        <v>865</v>
      </c>
      <c r="D213" s="3">
        <v>1280</v>
      </c>
      <c r="E213" s="3">
        <v>4</v>
      </c>
      <c r="F213" s="1">
        <f t="shared" si="3"/>
        <v>0.3125</v>
      </c>
    </row>
    <row r="214" spans="1:6" x14ac:dyDescent="0.15">
      <c r="A214" s="3" t="s">
        <v>337</v>
      </c>
      <c r="B214" s="3" t="s">
        <v>864</v>
      </c>
      <c r="C214" s="3" t="s">
        <v>867</v>
      </c>
      <c r="D214" s="3">
        <v>645</v>
      </c>
      <c r="E214" s="3">
        <v>2</v>
      </c>
      <c r="F214" s="1">
        <f t="shared" si="3"/>
        <v>0.31007751937984496</v>
      </c>
    </row>
    <row r="215" spans="1:6" x14ac:dyDescent="0.15">
      <c r="A215" s="3" t="s">
        <v>112</v>
      </c>
      <c r="B215" s="3" t="s">
        <v>868</v>
      </c>
      <c r="C215" s="3" t="s">
        <v>869</v>
      </c>
      <c r="D215" s="3">
        <v>31734</v>
      </c>
      <c r="E215" s="3">
        <v>98</v>
      </c>
      <c r="F215" s="1">
        <f t="shared" si="3"/>
        <v>0.3088170416587887</v>
      </c>
    </row>
    <row r="216" spans="1:6" x14ac:dyDescent="0.15">
      <c r="A216" s="3" t="s">
        <v>158</v>
      </c>
      <c r="B216" s="3" t="s">
        <v>868</v>
      </c>
      <c r="C216" s="3" t="s">
        <v>869</v>
      </c>
      <c r="D216" s="3">
        <v>8128</v>
      </c>
      <c r="E216" s="3">
        <v>25</v>
      </c>
      <c r="F216" s="1">
        <f t="shared" si="3"/>
        <v>0.30757874015748032</v>
      </c>
    </row>
    <row r="217" spans="1:6" x14ac:dyDescent="0.15">
      <c r="A217" s="3" t="s">
        <v>16</v>
      </c>
      <c r="B217" s="3" t="s">
        <v>870</v>
      </c>
      <c r="C217" s="3" t="s">
        <v>871</v>
      </c>
      <c r="D217" s="3">
        <v>144437</v>
      </c>
      <c r="E217" s="3">
        <v>444</v>
      </c>
      <c r="F217" s="1">
        <f t="shared" si="3"/>
        <v>0.30740045833131402</v>
      </c>
    </row>
    <row r="218" spans="1:6" x14ac:dyDescent="0.15">
      <c r="A218" s="3" t="s">
        <v>291</v>
      </c>
      <c r="B218" s="3" t="s">
        <v>864</v>
      </c>
      <c r="C218" s="3" t="s">
        <v>865</v>
      </c>
      <c r="D218" s="3">
        <v>326</v>
      </c>
      <c r="E218" s="3">
        <v>1</v>
      </c>
      <c r="F218" s="1">
        <f t="shared" si="3"/>
        <v>0.30674846625766872</v>
      </c>
    </row>
    <row r="219" spans="1:6" x14ac:dyDescent="0.15">
      <c r="A219" s="3" t="s">
        <v>91</v>
      </c>
      <c r="B219" s="3" t="s">
        <v>868</v>
      </c>
      <c r="C219" s="3" t="s">
        <v>869</v>
      </c>
      <c r="D219" s="3">
        <v>17364</v>
      </c>
      <c r="E219" s="3">
        <v>53</v>
      </c>
      <c r="F219" s="1">
        <f t="shared" si="3"/>
        <v>0.30522920985947938</v>
      </c>
    </row>
    <row r="220" spans="1:6" x14ac:dyDescent="0.15">
      <c r="A220" s="3" t="s">
        <v>511</v>
      </c>
      <c r="B220" s="3" t="s">
        <v>864</v>
      </c>
      <c r="C220" s="3" t="s">
        <v>865</v>
      </c>
      <c r="D220" s="3">
        <v>328</v>
      </c>
      <c r="E220" s="3">
        <v>1</v>
      </c>
      <c r="F220" s="1">
        <f t="shared" si="3"/>
        <v>0.3048780487804878</v>
      </c>
    </row>
    <row r="221" spans="1:6" x14ac:dyDescent="0.15">
      <c r="A221" s="3" t="s">
        <v>217</v>
      </c>
      <c r="B221" s="3" t="s">
        <v>864</v>
      </c>
      <c r="C221" s="3" t="s">
        <v>874</v>
      </c>
      <c r="D221" s="3">
        <v>1313</v>
      </c>
      <c r="E221" s="3">
        <v>4</v>
      </c>
      <c r="F221" s="1">
        <f t="shared" si="3"/>
        <v>0.30464584920030463</v>
      </c>
    </row>
    <row r="222" spans="1:6" x14ac:dyDescent="0.15">
      <c r="A222" s="3" t="s">
        <v>89</v>
      </c>
      <c r="B222" s="3" t="s">
        <v>868</v>
      </c>
      <c r="C222" s="3" t="s">
        <v>869</v>
      </c>
      <c r="D222" s="3">
        <v>6244</v>
      </c>
      <c r="E222" s="3">
        <v>19</v>
      </c>
      <c r="F222" s="1">
        <f t="shared" si="3"/>
        <v>0.30429212043561821</v>
      </c>
    </row>
    <row r="223" spans="1:6" x14ac:dyDescent="0.15">
      <c r="A223" s="3" t="s">
        <v>161</v>
      </c>
      <c r="B223" s="3" t="s">
        <v>868</v>
      </c>
      <c r="C223" s="3" t="s">
        <v>869</v>
      </c>
      <c r="D223" s="3">
        <v>13496</v>
      </c>
      <c r="E223" s="3">
        <v>41</v>
      </c>
      <c r="F223" s="1">
        <f t="shared" si="3"/>
        <v>0.30379371665678717</v>
      </c>
    </row>
    <row r="224" spans="1:6" x14ac:dyDescent="0.15">
      <c r="A224" s="3" t="s">
        <v>824</v>
      </c>
      <c r="B224" s="3" t="s">
        <v>875</v>
      </c>
      <c r="C224" s="3" t="s">
        <v>877</v>
      </c>
      <c r="D224" s="3">
        <v>3310</v>
      </c>
      <c r="E224" s="3">
        <v>10</v>
      </c>
      <c r="F224" s="1">
        <f t="shared" si="3"/>
        <v>0.30211480362537763</v>
      </c>
    </row>
    <row r="225" spans="1:6" x14ac:dyDescent="0.15">
      <c r="A225" s="3" t="s">
        <v>14</v>
      </c>
      <c r="B225" s="3" t="s">
        <v>870</v>
      </c>
      <c r="C225" s="3" t="s">
        <v>871</v>
      </c>
      <c r="D225" s="3">
        <v>55327</v>
      </c>
      <c r="E225" s="3">
        <v>164</v>
      </c>
      <c r="F225" s="1">
        <f t="shared" si="3"/>
        <v>0.29641946969833899</v>
      </c>
    </row>
    <row r="226" spans="1:6" x14ac:dyDescent="0.15">
      <c r="A226" s="3" t="s">
        <v>24</v>
      </c>
      <c r="B226" s="3" t="s">
        <v>870</v>
      </c>
      <c r="C226" s="3" t="s">
        <v>871</v>
      </c>
      <c r="D226" s="3">
        <v>338</v>
      </c>
      <c r="E226" s="3">
        <v>1</v>
      </c>
      <c r="F226" s="1">
        <f t="shared" si="3"/>
        <v>0.29585798816568049</v>
      </c>
    </row>
    <row r="227" spans="1:6" x14ac:dyDescent="0.15">
      <c r="A227" s="3" t="s">
        <v>120</v>
      </c>
      <c r="B227" s="3" t="s">
        <v>868</v>
      </c>
      <c r="C227" s="3" t="s">
        <v>869</v>
      </c>
      <c r="D227" s="3">
        <v>5085</v>
      </c>
      <c r="E227" s="3">
        <v>15</v>
      </c>
      <c r="F227" s="1">
        <f t="shared" si="3"/>
        <v>0.29498525073746312</v>
      </c>
    </row>
    <row r="228" spans="1:6" x14ac:dyDescent="0.15">
      <c r="A228" s="3" t="s">
        <v>684</v>
      </c>
      <c r="B228" s="3" t="s">
        <v>875</v>
      </c>
      <c r="C228" s="3" t="s">
        <v>876</v>
      </c>
      <c r="D228" s="3">
        <v>2060</v>
      </c>
      <c r="E228" s="3">
        <v>6</v>
      </c>
      <c r="F228" s="1">
        <f t="shared" si="3"/>
        <v>0.29126213592233008</v>
      </c>
    </row>
    <row r="229" spans="1:6" x14ac:dyDescent="0.15">
      <c r="A229" s="3" t="s">
        <v>402</v>
      </c>
      <c r="B229" s="3" t="s">
        <v>864</v>
      </c>
      <c r="C229" s="3" t="s">
        <v>882</v>
      </c>
      <c r="D229" s="3">
        <v>699</v>
      </c>
      <c r="E229" s="3">
        <v>2</v>
      </c>
      <c r="F229" s="1">
        <f t="shared" si="3"/>
        <v>0.28612303290414881</v>
      </c>
    </row>
    <row r="230" spans="1:6" x14ac:dyDescent="0.15">
      <c r="A230" s="3" t="s">
        <v>470</v>
      </c>
      <c r="B230" s="3" t="s">
        <v>864</v>
      </c>
      <c r="C230" s="3" t="s">
        <v>865</v>
      </c>
      <c r="D230" s="3">
        <v>1049</v>
      </c>
      <c r="E230" s="3">
        <v>3</v>
      </c>
      <c r="F230" s="1">
        <f t="shared" si="3"/>
        <v>0.2859866539561487</v>
      </c>
    </row>
    <row r="231" spans="1:6" x14ac:dyDescent="0.15">
      <c r="A231" s="3" t="s">
        <v>756</v>
      </c>
      <c r="B231" s="3" t="s">
        <v>875</v>
      </c>
      <c r="C231" s="3" t="s">
        <v>877</v>
      </c>
      <c r="D231" s="3">
        <v>2118</v>
      </c>
      <c r="E231" s="3">
        <v>6</v>
      </c>
      <c r="F231" s="1">
        <f t="shared" si="3"/>
        <v>0.28328611898016998</v>
      </c>
    </row>
    <row r="232" spans="1:6" x14ac:dyDescent="0.15">
      <c r="A232" s="3" t="s">
        <v>359</v>
      </c>
      <c r="B232" s="3" t="s">
        <v>864</v>
      </c>
      <c r="C232" s="3" t="s">
        <v>865</v>
      </c>
      <c r="D232" s="3">
        <v>355</v>
      </c>
      <c r="E232" s="3">
        <v>1</v>
      </c>
      <c r="F232" s="1">
        <f t="shared" si="3"/>
        <v>0.28169014084507044</v>
      </c>
    </row>
    <row r="233" spans="1:6" x14ac:dyDescent="0.15">
      <c r="A233" s="3" t="s">
        <v>160</v>
      </c>
      <c r="B233" s="3" t="s">
        <v>868</v>
      </c>
      <c r="C233" s="3" t="s">
        <v>869</v>
      </c>
      <c r="D233" s="3">
        <v>1777</v>
      </c>
      <c r="E233" s="3">
        <v>5</v>
      </c>
      <c r="F233" s="1">
        <f t="shared" si="3"/>
        <v>0.28137310073157007</v>
      </c>
    </row>
    <row r="234" spans="1:6" x14ac:dyDescent="0.15">
      <c r="A234" s="3" t="s">
        <v>145</v>
      </c>
      <c r="B234" s="3" t="s">
        <v>868</v>
      </c>
      <c r="C234" s="3" t="s">
        <v>869</v>
      </c>
      <c r="D234" s="3">
        <v>1781</v>
      </c>
      <c r="E234" s="3">
        <v>5</v>
      </c>
      <c r="F234" s="1">
        <f t="shared" si="3"/>
        <v>0.28074115665356542</v>
      </c>
    </row>
    <row r="235" spans="1:6" x14ac:dyDescent="0.15">
      <c r="A235" s="3" t="s">
        <v>104</v>
      </c>
      <c r="B235" s="3" t="s">
        <v>868</v>
      </c>
      <c r="C235" s="3" t="s">
        <v>869</v>
      </c>
      <c r="D235" s="3">
        <v>2139</v>
      </c>
      <c r="E235" s="3">
        <v>6</v>
      </c>
      <c r="F235" s="1">
        <f t="shared" si="3"/>
        <v>0.28050490883590462</v>
      </c>
    </row>
    <row r="236" spans="1:6" x14ac:dyDescent="0.15">
      <c r="A236" s="3" t="s">
        <v>79</v>
      </c>
      <c r="B236" s="3" t="s">
        <v>868</v>
      </c>
      <c r="C236" s="3" t="s">
        <v>869</v>
      </c>
      <c r="D236" s="3">
        <v>7514</v>
      </c>
      <c r="E236" s="3">
        <v>21</v>
      </c>
      <c r="F236" s="1">
        <f t="shared" si="3"/>
        <v>0.27947830715996808</v>
      </c>
    </row>
    <row r="237" spans="1:6" x14ac:dyDescent="0.15">
      <c r="A237" s="3" t="s">
        <v>682</v>
      </c>
      <c r="B237" s="3" t="s">
        <v>875</v>
      </c>
      <c r="C237" s="3" t="s">
        <v>876</v>
      </c>
      <c r="D237" s="3">
        <v>1078</v>
      </c>
      <c r="E237" s="3">
        <v>3</v>
      </c>
      <c r="F237" s="1">
        <f t="shared" si="3"/>
        <v>0.2782931354359926</v>
      </c>
    </row>
    <row r="238" spans="1:6" x14ac:dyDescent="0.15">
      <c r="A238" s="3" t="s">
        <v>86</v>
      </c>
      <c r="B238" s="3" t="s">
        <v>868</v>
      </c>
      <c r="C238" s="3" t="s">
        <v>869</v>
      </c>
      <c r="D238" s="3">
        <v>8668</v>
      </c>
      <c r="E238" s="3">
        <v>24</v>
      </c>
      <c r="F238" s="1">
        <f t="shared" si="3"/>
        <v>0.27688047992616521</v>
      </c>
    </row>
    <row r="239" spans="1:6" x14ac:dyDescent="0.15">
      <c r="A239" s="3" t="s">
        <v>229</v>
      </c>
      <c r="B239" s="3" t="s">
        <v>864</v>
      </c>
      <c r="C239" s="3" t="s">
        <v>865</v>
      </c>
      <c r="D239" s="3">
        <v>1448</v>
      </c>
      <c r="E239" s="3">
        <v>4</v>
      </c>
      <c r="F239" s="1">
        <f t="shared" si="3"/>
        <v>0.27624309392265195</v>
      </c>
    </row>
    <row r="240" spans="1:6" x14ac:dyDescent="0.15">
      <c r="A240" s="3" t="s">
        <v>469</v>
      </c>
      <c r="B240" s="3" t="s">
        <v>864</v>
      </c>
      <c r="C240" s="3" t="s">
        <v>865</v>
      </c>
      <c r="D240" s="3">
        <v>737</v>
      </c>
      <c r="E240" s="3">
        <v>2</v>
      </c>
      <c r="F240" s="1">
        <f t="shared" si="3"/>
        <v>0.27137042062415195</v>
      </c>
    </row>
    <row r="241" spans="1:6" x14ac:dyDescent="0.15">
      <c r="A241" s="3" t="s">
        <v>632</v>
      </c>
      <c r="B241" s="3" t="s">
        <v>864</v>
      </c>
      <c r="C241" s="3" t="s">
        <v>872</v>
      </c>
      <c r="D241" s="3">
        <v>738</v>
      </c>
      <c r="E241" s="3">
        <v>2</v>
      </c>
      <c r="F241" s="1">
        <f t="shared" si="3"/>
        <v>0.27100271002710025</v>
      </c>
    </row>
    <row r="242" spans="1:6" x14ac:dyDescent="0.15">
      <c r="A242" s="3" t="s">
        <v>461</v>
      </c>
      <c r="B242" s="3" t="s">
        <v>864</v>
      </c>
      <c r="C242" s="3" t="s">
        <v>865</v>
      </c>
      <c r="D242" s="3">
        <v>2236</v>
      </c>
      <c r="E242" s="3">
        <v>6</v>
      </c>
      <c r="F242" s="1">
        <f t="shared" si="3"/>
        <v>0.26833631484794274</v>
      </c>
    </row>
    <row r="243" spans="1:6" x14ac:dyDescent="0.15">
      <c r="A243" s="3" t="s">
        <v>708</v>
      </c>
      <c r="B243" s="3" t="s">
        <v>875</v>
      </c>
      <c r="C243" s="3" t="s">
        <v>883</v>
      </c>
      <c r="D243" s="3">
        <v>375</v>
      </c>
      <c r="E243" s="3">
        <v>1</v>
      </c>
      <c r="F243" s="1">
        <f t="shared" si="3"/>
        <v>0.26666666666666666</v>
      </c>
    </row>
    <row r="244" spans="1:6" x14ac:dyDescent="0.15">
      <c r="A244" s="3" t="s">
        <v>520</v>
      </c>
      <c r="B244" s="3" t="s">
        <v>864</v>
      </c>
      <c r="C244" s="3" t="s">
        <v>874</v>
      </c>
      <c r="D244" s="3">
        <v>376</v>
      </c>
      <c r="E244" s="3">
        <v>1</v>
      </c>
      <c r="F244" s="1">
        <f t="shared" si="3"/>
        <v>0.26595744680851063</v>
      </c>
    </row>
    <row r="245" spans="1:6" x14ac:dyDescent="0.15">
      <c r="A245" s="3" t="s">
        <v>771</v>
      </c>
      <c r="B245" s="3" t="s">
        <v>875</v>
      </c>
      <c r="C245" s="3" t="s">
        <v>876</v>
      </c>
      <c r="D245" s="3">
        <v>1134</v>
      </c>
      <c r="E245" s="3">
        <v>3</v>
      </c>
      <c r="F245" s="1">
        <f t="shared" si="3"/>
        <v>0.26455026455026454</v>
      </c>
    </row>
    <row r="246" spans="1:6" x14ac:dyDescent="0.15">
      <c r="A246" s="3" t="s">
        <v>109</v>
      </c>
      <c r="B246" s="3" t="s">
        <v>868</v>
      </c>
      <c r="C246" s="3" t="s">
        <v>869</v>
      </c>
      <c r="D246" s="3">
        <v>5304</v>
      </c>
      <c r="E246" s="3">
        <v>14</v>
      </c>
      <c r="F246" s="1">
        <f t="shared" si="3"/>
        <v>0.26395173453996984</v>
      </c>
    </row>
    <row r="247" spans="1:6" x14ac:dyDescent="0.15">
      <c r="A247" s="3" t="s">
        <v>488</v>
      </c>
      <c r="B247" s="3" t="s">
        <v>864</v>
      </c>
      <c r="C247" s="3" t="s">
        <v>865</v>
      </c>
      <c r="D247" s="3">
        <v>1898</v>
      </c>
      <c r="E247" s="3">
        <v>5</v>
      </c>
      <c r="F247" s="1">
        <f t="shared" si="3"/>
        <v>0.26343519494204426</v>
      </c>
    </row>
    <row r="248" spans="1:6" x14ac:dyDescent="0.15">
      <c r="A248" s="3" t="s">
        <v>829</v>
      </c>
      <c r="B248" s="3" t="s">
        <v>875</v>
      </c>
      <c r="C248" s="3" t="s">
        <v>877</v>
      </c>
      <c r="D248" s="3">
        <v>6458</v>
      </c>
      <c r="E248" s="3">
        <v>17</v>
      </c>
      <c r="F248" s="1">
        <f t="shared" si="3"/>
        <v>0.26323939300092908</v>
      </c>
    </row>
    <row r="249" spans="1:6" x14ac:dyDescent="0.15">
      <c r="A249" s="3" t="s">
        <v>657</v>
      </c>
      <c r="B249" s="3" t="s">
        <v>875</v>
      </c>
      <c r="C249" s="3" t="s">
        <v>878</v>
      </c>
      <c r="D249" s="3">
        <v>2291</v>
      </c>
      <c r="E249" s="3">
        <v>6</v>
      </c>
      <c r="F249" s="1">
        <f t="shared" si="3"/>
        <v>0.26189436927106069</v>
      </c>
    </row>
    <row r="250" spans="1:6" x14ac:dyDescent="0.15">
      <c r="A250" s="3" t="s">
        <v>17</v>
      </c>
      <c r="B250" s="3" t="s">
        <v>870</v>
      </c>
      <c r="C250" s="3" t="s">
        <v>871</v>
      </c>
      <c r="D250" s="3">
        <v>110831</v>
      </c>
      <c r="E250" s="3">
        <v>286</v>
      </c>
      <c r="F250" s="1">
        <f t="shared" si="3"/>
        <v>0.25805054542501649</v>
      </c>
    </row>
    <row r="251" spans="1:6" x14ac:dyDescent="0.15">
      <c r="A251" s="3" t="s">
        <v>21</v>
      </c>
      <c r="B251" s="3" t="s">
        <v>870</v>
      </c>
      <c r="C251" s="3" t="s">
        <v>871</v>
      </c>
      <c r="D251" s="3">
        <v>45753</v>
      </c>
      <c r="E251" s="3">
        <v>118</v>
      </c>
      <c r="F251" s="1">
        <f t="shared" si="3"/>
        <v>0.2579065853605228</v>
      </c>
    </row>
    <row r="252" spans="1:6" x14ac:dyDescent="0.15">
      <c r="A252" s="3" t="s">
        <v>425</v>
      </c>
      <c r="B252" s="3" t="s">
        <v>864</v>
      </c>
      <c r="C252" s="3" t="s">
        <v>865</v>
      </c>
      <c r="D252" s="3">
        <v>388</v>
      </c>
      <c r="E252" s="3">
        <v>1</v>
      </c>
      <c r="F252" s="1">
        <f t="shared" si="3"/>
        <v>0.25773195876288657</v>
      </c>
    </row>
    <row r="253" spans="1:6" x14ac:dyDescent="0.15">
      <c r="A253" s="3" t="s">
        <v>830</v>
      </c>
      <c r="B253" s="3" t="s">
        <v>875</v>
      </c>
      <c r="C253" s="3" t="s">
        <v>877</v>
      </c>
      <c r="D253" s="3">
        <v>2340</v>
      </c>
      <c r="E253" s="3">
        <v>6</v>
      </c>
      <c r="F253" s="1">
        <f t="shared" si="3"/>
        <v>0.25641025641025639</v>
      </c>
    </row>
    <row r="254" spans="1:6" x14ac:dyDescent="0.15">
      <c r="A254" s="3" t="s">
        <v>434</v>
      </c>
      <c r="B254" s="3" t="s">
        <v>864</v>
      </c>
      <c r="C254" s="3" t="s">
        <v>874</v>
      </c>
      <c r="D254" s="3">
        <v>5501</v>
      </c>
      <c r="E254" s="3">
        <v>14</v>
      </c>
      <c r="F254" s="1">
        <f t="shared" si="3"/>
        <v>0.25449918196691512</v>
      </c>
    </row>
    <row r="255" spans="1:6" x14ac:dyDescent="0.15">
      <c r="A255" s="3" t="s">
        <v>132</v>
      </c>
      <c r="B255" s="3" t="s">
        <v>868</v>
      </c>
      <c r="C255" s="3" t="s">
        <v>869</v>
      </c>
      <c r="D255" s="3">
        <v>788</v>
      </c>
      <c r="E255" s="3">
        <v>2</v>
      </c>
      <c r="F255" s="1">
        <f t="shared" si="3"/>
        <v>0.25380710659898476</v>
      </c>
    </row>
    <row r="256" spans="1:6" x14ac:dyDescent="0.15">
      <c r="A256" s="3" t="s">
        <v>629</v>
      </c>
      <c r="B256" s="3" t="s">
        <v>864</v>
      </c>
      <c r="C256" s="3" t="s">
        <v>872</v>
      </c>
      <c r="D256" s="3">
        <v>3169</v>
      </c>
      <c r="E256" s="3">
        <v>8</v>
      </c>
      <c r="F256" s="1">
        <f t="shared" si="3"/>
        <v>0.25244556642473964</v>
      </c>
    </row>
    <row r="257" spans="1:6" x14ac:dyDescent="0.15">
      <c r="A257" s="3" t="s">
        <v>827</v>
      </c>
      <c r="B257" s="3" t="s">
        <v>875</v>
      </c>
      <c r="C257" s="3" t="s">
        <v>877</v>
      </c>
      <c r="D257" s="3">
        <v>1191</v>
      </c>
      <c r="E257" s="3">
        <v>3</v>
      </c>
      <c r="F257" s="1">
        <f t="shared" si="3"/>
        <v>0.25188916876574308</v>
      </c>
    </row>
    <row r="258" spans="1:6" x14ac:dyDescent="0.15">
      <c r="A258" s="3" t="s">
        <v>826</v>
      </c>
      <c r="B258" s="3" t="s">
        <v>875</v>
      </c>
      <c r="C258" s="3" t="s">
        <v>877</v>
      </c>
      <c r="D258" s="3">
        <v>2004</v>
      </c>
      <c r="E258" s="3">
        <v>5</v>
      </c>
      <c r="F258" s="1">
        <f t="shared" ref="F258:F321" si="4">100*E258/D258</f>
        <v>0.249500998003992</v>
      </c>
    </row>
    <row r="259" spans="1:6" x14ac:dyDescent="0.15">
      <c r="A259" s="3" t="s">
        <v>148</v>
      </c>
      <c r="B259" s="3" t="s">
        <v>868</v>
      </c>
      <c r="C259" s="3" t="s">
        <v>869</v>
      </c>
      <c r="D259" s="3">
        <v>8445</v>
      </c>
      <c r="E259" s="3">
        <v>21</v>
      </c>
      <c r="F259" s="1">
        <f t="shared" si="4"/>
        <v>0.24866785079928952</v>
      </c>
    </row>
    <row r="260" spans="1:6" x14ac:dyDescent="0.15">
      <c r="A260" s="3" t="s">
        <v>6</v>
      </c>
      <c r="B260" s="3" t="s">
        <v>870</v>
      </c>
      <c r="C260" s="3" t="s">
        <v>871</v>
      </c>
      <c r="D260" s="3">
        <v>6870</v>
      </c>
      <c r="E260" s="3">
        <v>17</v>
      </c>
      <c r="F260" s="1">
        <f t="shared" si="4"/>
        <v>0.24745269286754004</v>
      </c>
    </row>
    <row r="261" spans="1:6" x14ac:dyDescent="0.15">
      <c r="A261" s="3" t="s">
        <v>110</v>
      </c>
      <c r="B261" s="3" t="s">
        <v>868</v>
      </c>
      <c r="C261" s="3" t="s">
        <v>869</v>
      </c>
      <c r="D261" s="3">
        <v>7281</v>
      </c>
      <c r="E261" s="3">
        <v>18</v>
      </c>
      <c r="F261" s="1">
        <f t="shared" si="4"/>
        <v>0.24721878862793573</v>
      </c>
    </row>
    <row r="262" spans="1:6" x14ac:dyDescent="0.15">
      <c r="A262" s="3" t="s">
        <v>624</v>
      </c>
      <c r="B262" s="3" t="s">
        <v>864</v>
      </c>
      <c r="C262" s="3" t="s">
        <v>872</v>
      </c>
      <c r="D262" s="3">
        <v>8562</v>
      </c>
      <c r="E262" s="3">
        <v>21</v>
      </c>
      <c r="F262" s="1">
        <f t="shared" si="4"/>
        <v>0.24526979677645411</v>
      </c>
    </row>
    <row r="263" spans="1:6" x14ac:dyDescent="0.15">
      <c r="A263" s="3" t="s">
        <v>675</v>
      </c>
      <c r="B263" s="3" t="s">
        <v>875</v>
      </c>
      <c r="C263" s="3" t="s">
        <v>876</v>
      </c>
      <c r="D263" s="3">
        <v>5726</v>
      </c>
      <c r="E263" s="3">
        <v>14</v>
      </c>
      <c r="F263" s="1">
        <f t="shared" si="4"/>
        <v>0.24449877750611246</v>
      </c>
    </row>
    <row r="264" spans="1:6" x14ac:dyDescent="0.15">
      <c r="A264" s="3" t="s">
        <v>834</v>
      </c>
      <c r="B264" s="3" t="s">
        <v>875</v>
      </c>
      <c r="C264" s="3" t="s">
        <v>877</v>
      </c>
      <c r="D264" s="3">
        <v>2493</v>
      </c>
      <c r="E264" s="3">
        <v>6</v>
      </c>
      <c r="F264" s="1">
        <f t="shared" si="4"/>
        <v>0.24067388688327315</v>
      </c>
    </row>
    <row r="265" spans="1:6" x14ac:dyDescent="0.15">
      <c r="A265" s="3" t="s">
        <v>164</v>
      </c>
      <c r="B265" s="3" t="s">
        <v>868</v>
      </c>
      <c r="C265" s="3" t="s">
        <v>869</v>
      </c>
      <c r="D265" s="3">
        <v>7511</v>
      </c>
      <c r="E265" s="3">
        <v>18</v>
      </c>
      <c r="F265" s="1">
        <f t="shared" si="4"/>
        <v>0.23964851551058447</v>
      </c>
    </row>
    <row r="266" spans="1:6" x14ac:dyDescent="0.15">
      <c r="A266" s="3" t="s">
        <v>454</v>
      </c>
      <c r="B266" s="3" t="s">
        <v>864</v>
      </c>
      <c r="C266" s="3" t="s">
        <v>865</v>
      </c>
      <c r="D266" s="3">
        <v>844</v>
      </c>
      <c r="E266" s="3">
        <v>2</v>
      </c>
      <c r="F266" s="1">
        <f t="shared" si="4"/>
        <v>0.23696682464454977</v>
      </c>
    </row>
    <row r="267" spans="1:6" x14ac:dyDescent="0.15">
      <c r="A267" s="3" t="s">
        <v>311</v>
      </c>
      <c r="B267" s="3" t="s">
        <v>864</v>
      </c>
      <c r="C267" s="3" t="s">
        <v>865</v>
      </c>
      <c r="D267" s="3">
        <v>1268</v>
      </c>
      <c r="E267" s="3">
        <v>3</v>
      </c>
      <c r="F267" s="1">
        <f t="shared" si="4"/>
        <v>0.23659305993690852</v>
      </c>
    </row>
    <row r="268" spans="1:6" x14ac:dyDescent="0.15">
      <c r="A268" s="3" t="s">
        <v>378</v>
      </c>
      <c r="B268" s="3" t="s">
        <v>864</v>
      </c>
      <c r="C268" s="3" t="s">
        <v>865</v>
      </c>
      <c r="D268" s="3">
        <v>848</v>
      </c>
      <c r="E268" s="3">
        <v>2</v>
      </c>
      <c r="F268" s="1">
        <f t="shared" si="4"/>
        <v>0.23584905660377359</v>
      </c>
    </row>
    <row r="269" spans="1:6" x14ac:dyDescent="0.15">
      <c r="A269" s="3" t="s">
        <v>156</v>
      </c>
      <c r="B269" s="3" t="s">
        <v>868</v>
      </c>
      <c r="C269" s="3" t="s">
        <v>869</v>
      </c>
      <c r="D269" s="3">
        <v>5977</v>
      </c>
      <c r="E269" s="3">
        <v>14</v>
      </c>
      <c r="F269" s="1">
        <f t="shared" si="4"/>
        <v>0.23423121967542246</v>
      </c>
    </row>
    <row r="270" spans="1:6" x14ac:dyDescent="0.15">
      <c r="A270" s="3" t="s">
        <v>764</v>
      </c>
      <c r="B270" s="3" t="s">
        <v>875</v>
      </c>
      <c r="C270" s="3" t="s">
        <v>877</v>
      </c>
      <c r="D270" s="3">
        <v>2999</v>
      </c>
      <c r="E270" s="3">
        <v>7</v>
      </c>
      <c r="F270" s="1">
        <f t="shared" si="4"/>
        <v>0.23341113704568189</v>
      </c>
    </row>
    <row r="271" spans="1:6" x14ac:dyDescent="0.15">
      <c r="A271" s="3" t="s">
        <v>676</v>
      </c>
      <c r="B271" s="3" t="s">
        <v>875</v>
      </c>
      <c r="C271" s="3" t="s">
        <v>876</v>
      </c>
      <c r="D271" s="3">
        <v>3016</v>
      </c>
      <c r="E271" s="3">
        <v>7</v>
      </c>
      <c r="F271" s="1">
        <f t="shared" si="4"/>
        <v>0.23209549071618038</v>
      </c>
    </row>
    <row r="272" spans="1:6" x14ac:dyDescent="0.15">
      <c r="A272" s="3" t="s">
        <v>813</v>
      </c>
      <c r="B272" s="3" t="s">
        <v>875</v>
      </c>
      <c r="C272" s="3" t="s">
        <v>877</v>
      </c>
      <c r="D272" s="3">
        <v>431</v>
      </c>
      <c r="E272" s="3">
        <v>1</v>
      </c>
      <c r="F272" s="1">
        <f t="shared" si="4"/>
        <v>0.23201856148491878</v>
      </c>
    </row>
    <row r="273" spans="1:6" x14ac:dyDescent="0.15">
      <c r="A273" s="3" t="s">
        <v>803</v>
      </c>
      <c r="B273" s="3" t="s">
        <v>875</v>
      </c>
      <c r="C273" s="3" t="s">
        <v>877</v>
      </c>
      <c r="D273" s="3">
        <v>432</v>
      </c>
      <c r="E273" s="3">
        <v>1</v>
      </c>
      <c r="F273" s="1">
        <f t="shared" si="4"/>
        <v>0.23148148148148148</v>
      </c>
    </row>
    <row r="274" spans="1:6" x14ac:dyDescent="0.15">
      <c r="A274" s="3" t="s">
        <v>168</v>
      </c>
      <c r="B274" s="3" t="s">
        <v>868</v>
      </c>
      <c r="C274" s="3" t="s">
        <v>869</v>
      </c>
      <c r="D274" s="3">
        <v>7865</v>
      </c>
      <c r="E274" s="3">
        <v>18</v>
      </c>
      <c r="F274" s="1">
        <f t="shared" si="4"/>
        <v>0.22886204704386523</v>
      </c>
    </row>
    <row r="275" spans="1:6" x14ac:dyDescent="0.15">
      <c r="A275" s="3" t="s">
        <v>95</v>
      </c>
      <c r="B275" s="3" t="s">
        <v>868</v>
      </c>
      <c r="C275" s="3" t="s">
        <v>869</v>
      </c>
      <c r="D275" s="3">
        <v>16628</v>
      </c>
      <c r="E275" s="3">
        <v>38</v>
      </c>
      <c r="F275" s="1">
        <f t="shared" si="4"/>
        <v>0.22853019004089486</v>
      </c>
    </row>
    <row r="276" spans="1:6" x14ac:dyDescent="0.15">
      <c r="A276" s="3" t="s">
        <v>20</v>
      </c>
      <c r="B276" s="3" t="s">
        <v>870</v>
      </c>
      <c r="C276" s="3" t="s">
        <v>871</v>
      </c>
      <c r="D276" s="3">
        <v>98343</v>
      </c>
      <c r="E276" s="3">
        <v>224</v>
      </c>
      <c r="F276" s="1">
        <f t="shared" si="4"/>
        <v>0.22777421880560894</v>
      </c>
    </row>
    <row r="277" spans="1:6" x14ac:dyDescent="0.15">
      <c r="A277" s="3" t="s">
        <v>681</v>
      </c>
      <c r="B277" s="3" t="s">
        <v>875</v>
      </c>
      <c r="C277" s="3" t="s">
        <v>876</v>
      </c>
      <c r="D277" s="3">
        <v>1319</v>
      </c>
      <c r="E277" s="3">
        <v>3</v>
      </c>
      <c r="F277" s="1">
        <f t="shared" si="4"/>
        <v>0.22744503411675512</v>
      </c>
    </row>
    <row r="278" spans="1:6" x14ac:dyDescent="0.15">
      <c r="A278" s="3" t="s">
        <v>617</v>
      </c>
      <c r="B278" s="3" t="s">
        <v>864</v>
      </c>
      <c r="C278" s="3" t="s">
        <v>874</v>
      </c>
      <c r="D278" s="3">
        <v>1323</v>
      </c>
      <c r="E278" s="3">
        <v>3</v>
      </c>
      <c r="F278" s="1">
        <f t="shared" si="4"/>
        <v>0.22675736961451248</v>
      </c>
    </row>
    <row r="279" spans="1:6" x14ac:dyDescent="0.15">
      <c r="A279" s="3" t="s">
        <v>381</v>
      </c>
      <c r="B279" s="3" t="s">
        <v>864</v>
      </c>
      <c r="C279" s="3" t="s">
        <v>865</v>
      </c>
      <c r="D279" s="3">
        <v>3543</v>
      </c>
      <c r="E279" s="3">
        <v>8</v>
      </c>
      <c r="F279" s="1">
        <f t="shared" si="4"/>
        <v>0.22579734688117414</v>
      </c>
    </row>
    <row r="280" spans="1:6" x14ac:dyDescent="0.15">
      <c r="A280" s="3" t="s">
        <v>328</v>
      </c>
      <c r="B280" s="3" t="s">
        <v>864</v>
      </c>
      <c r="C280" s="3" t="s">
        <v>865</v>
      </c>
      <c r="D280" s="3">
        <v>444</v>
      </c>
      <c r="E280" s="3">
        <v>1</v>
      </c>
      <c r="F280" s="1">
        <f t="shared" si="4"/>
        <v>0.22522522522522523</v>
      </c>
    </row>
    <row r="281" spans="1:6" x14ac:dyDescent="0.15">
      <c r="A281" s="3" t="s">
        <v>466</v>
      </c>
      <c r="B281" s="3" t="s">
        <v>864</v>
      </c>
      <c r="C281" s="3" t="s">
        <v>865</v>
      </c>
      <c r="D281" s="3">
        <v>1332</v>
      </c>
      <c r="E281" s="3">
        <v>3</v>
      </c>
      <c r="F281" s="1">
        <f t="shared" si="4"/>
        <v>0.22522522522522523</v>
      </c>
    </row>
    <row r="282" spans="1:6" x14ac:dyDescent="0.15">
      <c r="A282" s="3" t="s">
        <v>551</v>
      </c>
      <c r="B282" s="3" t="s">
        <v>864</v>
      </c>
      <c r="C282" s="3" t="s">
        <v>865</v>
      </c>
      <c r="D282" s="3">
        <v>893</v>
      </c>
      <c r="E282" s="3">
        <v>2</v>
      </c>
      <c r="F282" s="1">
        <f t="shared" si="4"/>
        <v>0.22396416573348266</v>
      </c>
    </row>
    <row r="283" spans="1:6" x14ac:dyDescent="0.15">
      <c r="A283" s="3" t="s">
        <v>266</v>
      </c>
      <c r="B283" s="3" t="s">
        <v>864</v>
      </c>
      <c r="C283" s="3" t="s">
        <v>865</v>
      </c>
      <c r="D283" s="3">
        <v>448</v>
      </c>
      <c r="E283" s="3">
        <v>1</v>
      </c>
      <c r="F283" s="1">
        <f t="shared" si="4"/>
        <v>0.22321428571428573</v>
      </c>
    </row>
    <row r="284" spans="1:6" x14ac:dyDescent="0.15">
      <c r="A284" s="3" t="s">
        <v>93</v>
      </c>
      <c r="B284" s="3" t="s">
        <v>868</v>
      </c>
      <c r="C284" s="3" t="s">
        <v>869</v>
      </c>
      <c r="D284" s="3">
        <v>9871</v>
      </c>
      <c r="E284" s="3">
        <v>22</v>
      </c>
      <c r="F284" s="1">
        <f t="shared" si="4"/>
        <v>0.22287508864350117</v>
      </c>
    </row>
    <row r="285" spans="1:6" x14ac:dyDescent="0.15">
      <c r="A285" s="3" t="s">
        <v>113</v>
      </c>
      <c r="B285" s="3" t="s">
        <v>868</v>
      </c>
      <c r="C285" s="3" t="s">
        <v>869</v>
      </c>
      <c r="D285" s="3">
        <v>13012</v>
      </c>
      <c r="E285" s="3">
        <v>29</v>
      </c>
      <c r="F285" s="1">
        <f t="shared" si="4"/>
        <v>0.22287119581924378</v>
      </c>
    </row>
    <row r="286" spans="1:6" x14ac:dyDescent="0.15">
      <c r="A286" s="3" t="s">
        <v>157</v>
      </c>
      <c r="B286" s="3" t="s">
        <v>868</v>
      </c>
      <c r="C286" s="3" t="s">
        <v>869</v>
      </c>
      <c r="D286" s="3">
        <v>13043</v>
      </c>
      <c r="E286" s="3">
        <v>29</v>
      </c>
      <c r="F286" s="1">
        <f t="shared" si="4"/>
        <v>0.22234148585448132</v>
      </c>
    </row>
    <row r="287" spans="1:6" x14ac:dyDescent="0.15">
      <c r="A287" s="3" t="s">
        <v>521</v>
      </c>
      <c r="B287" s="3" t="s">
        <v>864</v>
      </c>
      <c r="C287" s="3" t="s">
        <v>874</v>
      </c>
      <c r="D287" s="3">
        <v>450</v>
      </c>
      <c r="E287" s="3">
        <v>1</v>
      </c>
      <c r="F287" s="1">
        <f t="shared" si="4"/>
        <v>0.22222222222222221</v>
      </c>
    </row>
    <row r="288" spans="1:6" x14ac:dyDescent="0.15">
      <c r="A288" s="3" t="s">
        <v>125</v>
      </c>
      <c r="B288" s="3" t="s">
        <v>868</v>
      </c>
      <c r="C288" s="3" t="s">
        <v>869</v>
      </c>
      <c r="D288" s="3">
        <v>1819</v>
      </c>
      <c r="E288" s="3">
        <v>4</v>
      </c>
      <c r="F288" s="1">
        <f t="shared" si="4"/>
        <v>0.21990104452996151</v>
      </c>
    </row>
    <row r="289" spans="1:6" x14ac:dyDescent="0.15">
      <c r="A289" s="3" t="s">
        <v>63</v>
      </c>
      <c r="B289" s="3" t="s">
        <v>868</v>
      </c>
      <c r="C289" s="3" t="s">
        <v>869</v>
      </c>
      <c r="D289" s="3">
        <v>6850</v>
      </c>
      <c r="E289" s="3">
        <v>15</v>
      </c>
      <c r="F289" s="1">
        <f t="shared" si="4"/>
        <v>0.21897810218978103</v>
      </c>
    </row>
    <row r="290" spans="1:6" x14ac:dyDescent="0.15">
      <c r="A290" s="3" t="s">
        <v>356</v>
      </c>
      <c r="B290" s="3" t="s">
        <v>864</v>
      </c>
      <c r="C290" s="3" t="s">
        <v>865</v>
      </c>
      <c r="D290" s="3">
        <v>459</v>
      </c>
      <c r="E290" s="3">
        <v>1</v>
      </c>
      <c r="F290" s="1">
        <f t="shared" si="4"/>
        <v>0.2178649237472767</v>
      </c>
    </row>
    <row r="291" spans="1:6" x14ac:dyDescent="0.15">
      <c r="A291" s="3" t="s">
        <v>98</v>
      </c>
      <c r="B291" s="3" t="s">
        <v>868</v>
      </c>
      <c r="C291" s="3" t="s">
        <v>869</v>
      </c>
      <c r="D291" s="3">
        <v>6440</v>
      </c>
      <c r="E291" s="3">
        <v>14</v>
      </c>
      <c r="F291" s="1">
        <f t="shared" si="4"/>
        <v>0.21739130434782608</v>
      </c>
    </row>
    <row r="292" spans="1:6" x14ac:dyDescent="0.15">
      <c r="A292" s="3" t="s">
        <v>68</v>
      </c>
      <c r="B292" s="3" t="s">
        <v>868</v>
      </c>
      <c r="C292" s="3" t="s">
        <v>869</v>
      </c>
      <c r="D292" s="3">
        <v>462</v>
      </c>
      <c r="E292" s="3">
        <v>1</v>
      </c>
      <c r="F292" s="1">
        <f t="shared" si="4"/>
        <v>0.21645021645021645</v>
      </c>
    </row>
    <row r="293" spans="1:6" x14ac:dyDescent="0.15">
      <c r="A293" s="3" t="s">
        <v>41</v>
      </c>
      <c r="B293" s="3" t="s">
        <v>870</v>
      </c>
      <c r="C293" s="3" t="s">
        <v>871</v>
      </c>
      <c r="D293" s="3">
        <v>22757</v>
      </c>
      <c r="E293" s="3">
        <v>49</v>
      </c>
      <c r="F293" s="1">
        <f t="shared" si="4"/>
        <v>0.21531836358043679</v>
      </c>
    </row>
    <row r="294" spans="1:6" x14ac:dyDescent="0.15">
      <c r="A294" s="3" t="s">
        <v>130</v>
      </c>
      <c r="B294" s="3" t="s">
        <v>868</v>
      </c>
      <c r="C294" s="3" t="s">
        <v>869</v>
      </c>
      <c r="D294" s="3">
        <v>18127</v>
      </c>
      <c r="E294" s="3">
        <v>39</v>
      </c>
      <c r="F294" s="1">
        <f t="shared" si="4"/>
        <v>0.21514867324984829</v>
      </c>
    </row>
    <row r="295" spans="1:6" x14ac:dyDescent="0.15">
      <c r="A295" s="3" t="s">
        <v>116</v>
      </c>
      <c r="B295" s="3" t="s">
        <v>868</v>
      </c>
      <c r="C295" s="3" t="s">
        <v>869</v>
      </c>
      <c r="D295" s="3">
        <v>16094</v>
      </c>
      <c r="E295" s="3">
        <v>34</v>
      </c>
      <c r="F295" s="1">
        <f t="shared" si="4"/>
        <v>0.21125885423139057</v>
      </c>
    </row>
    <row r="296" spans="1:6" x14ac:dyDescent="0.15">
      <c r="A296" s="3" t="s">
        <v>785</v>
      </c>
      <c r="B296" s="3" t="s">
        <v>875</v>
      </c>
      <c r="C296" s="3" t="s">
        <v>884</v>
      </c>
      <c r="D296" s="3">
        <v>474</v>
      </c>
      <c r="E296" s="3">
        <v>1</v>
      </c>
      <c r="F296" s="1">
        <f t="shared" si="4"/>
        <v>0.2109704641350211</v>
      </c>
    </row>
    <row r="297" spans="1:6" x14ac:dyDescent="0.15">
      <c r="A297" s="3" t="s">
        <v>12</v>
      </c>
      <c r="B297" s="3" t="s">
        <v>870</v>
      </c>
      <c r="C297" s="3" t="s">
        <v>871</v>
      </c>
      <c r="D297" s="3">
        <v>21900</v>
      </c>
      <c r="E297" s="3">
        <v>46</v>
      </c>
      <c r="F297" s="1">
        <f t="shared" si="4"/>
        <v>0.21004566210045661</v>
      </c>
    </row>
    <row r="298" spans="1:6" x14ac:dyDescent="0.15">
      <c r="A298" s="3" t="s">
        <v>40</v>
      </c>
      <c r="B298" s="3" t="s">
        <v>870</v>
      </c>
      <c r="C298" s="3" t="s">
        <v>871</v>
      </c>
      <c r="D298" s="3">
        <v>16212</v>
      </c>
      <c r="E298" s="3">
        <v>34</v>
      </c>
      <c r="F298" s="1">
        <f t="shared" si="4"/>
        <v>0.20972119417715274</v>
      </c>
    </row>
    <row r="299" spans="1:6" x14ac:dyDescent="0.15">
      <c r="A299" s="3" t="s">
        <v>99</v>
      </c>
      <c r="B299" s="3" t="s">
        <v>868</v>
      </c>
      <c r="C299" s="3" t="s">
        <v>869</v>
      </c>
      <c r="D299" s="3">
        <v>13388</v>
      </c>
      <c r="E299" s="3">
        <v>28</v>
      </c>
      <c r="F299" s="1">
        <f t="shared" si="4"/>
        <v>0.20914251568568867</v>
      </c>
    </row>
    <row r="300" spans="1:6" x14ac:dyDescent="0.15">
      <c r="A300" s="3" t="s">
        <v>143</v>
      </c>
      <c r="B300" s="3" t="s">
        <v>868</v>
      </c>
      <c r="C300" s="3" t="s">
        <v>869</v>
      </c>
      <c r="D300" s="3">
        <v>7176</v>
      </c>
      <c r="E300" s="3">
        <v>15</v>
      </c>
      <c r="F300" s="1">
        <f t="shared" si="4"/>
        <v>0.20903010033444816</v>
      </c>
    </row>
    <row r="301" spans="1:6" x14ac:dyDescent="0.15">
      <c r="A301" s="3" t="s">
        <v>146</v>
      </c>
      <c r="B301" s="3" t="s">
        <v>868</v>
      </c>
      <c r="C301" s="3" t="s">
        <v>869</v>
      </c>
      <c r="D301" s="3">
        <v>9093</v>
      </c>
      <c r="E301" s="3">
        <v>19</v>
      </c>
      <c r="F301" s="1">
        <f t="shared" si="4"/>
        <v>0.20895194105355769</v>
      </c>
    </row>
    <row r="302" spans="1:6" x14ac:dyDescent="0.15">
      <c r="A302" s="3" t="s">
        <v>515</v>
      </c>
      <c r="B302" s="3" t="s">
        <v>864</v>
      </c>
      <c r="C302" s="3" t="s">
        <v>865</v>
      </c>
      <c r="D302" s="3">
        <v>479</v>
      </c>
      <c r="E302" s="3">
        <v>1</v>
      </c>
      <c r="F302" s="1">
        <f t="shared" si="4"/>
        <v>0.20876826722338204</v>
      </c>
    </row>
    <row r="303" spans="1:6" x14ac:dyDescent="0.15">
      <c r="A303" s="3" t="s">
        <v>787</v>
      </c>
      <c r="B303" s="3" t="s">
        <v>875</v>
      </c>
      <c r="C303" s="3" t="s">
        <v>877</v>
      </c>
      <c r="D303" s="3">
        <v>1930</v>
      </c>
      <c r="E303" s="3">
        <v>4</v>
      </c>
      <c r="F303" s="1">
        <f t="shared" si="4"/>
        <v>0.20725388601036268</v>
      </c>
    </row>
    <row r="304" spans="1:6" x14ac:dyDescent="0.15">
      <c r="A304" s="3" t="s">
        <v>118</v>
      </c>
      <c r="B304" s="3" t="s">
        <v>868</v>
      </c>
      <c r="C304" s="3" t="s">
        <v>869</v>
      </c>
      <c r="D304" s="3">
        <v>12603</v>
      </c>
      <c r="E304" s="3">
        <v>26</v>
      </c>
      <c r="F304" s="1">
        <f t="shared" si="4"/>
        <v>0.20630008728080615</v>
      </c>
    </row>
    <row r="305" spans="1:6" x14ac:dyDescent="0.15">
      <c r="A305" s="3" t="s">
        <v>101</v>
      </c>
      <c r="B305" s="3" t="s">
        <v>868</v>
      </c>
      <c r="C305" s="3" t="s">
        <v>869</v>
      </c>
      <c r="D305" s="3">
        <v>27749</v>
      </c>
      <c r="E305" s="3">
        <v>57</v>
      </c>
      <c r="F305" s="1">
        <f t="shared" si="4"/>
        <v>0.20541280766874481</v>
      </c>
    </row>
    <row r="306" spans="1:6" x14ac:dyDescent="0.15">
      <c r="A306" s="3" t="s">
        <v>105</v>
      </c>
      <c r="B306" s="3" t="s">
        <v>868</v>
      </c>
      <c r="C306" s="3" t="s">
        <v>869</v>
      </c>
      <c r="D306" s="3">
        <v>3416</v>
      </c>
      <c r="E306" s="3">
        <v>7</v>
      </c>
      <c r="F306" s="1">
        <f t="shared" si="4"/>
        <v>0.20491803278688525</v>
      </c>
    </row>
    <row r="307" spans="1:6" x14ac:dyDescent="0.15">
      <c r="A307" s="3" t="s">
        <v>346</v>
      </c>
      <c r="B307" s="3" t="s">
        <v>864</v>
      </c>
      <c r="C307" s="3" t="s">
        <v>865</v>
      </c>
      <c r="D307" s="3">
        <v>980</v>
      </c>
      <c r="E307" s="3">
        <v>2</v>
      </c>
      <c r="F307" s="1">
        <f t="shared" si="4"/>
        <v>0.20408163265306123</v>
      </c>
    </row>
    <row r="308" spans="1:6" x14ac:dyDescent="0.15">
      <c r="A308" s="3" t="s">
        <v>4</v>
      </c>
      <c r="B308" s="3" t="s">
        <v>870</v>
      </c>
      <c r="C308" s="3" t="s">
        <v>871</v>
      </c>
      <c r="D308" s="3">
        <v>17685</v>
      </c>
      <c r="E308" s="3">
        <v>36</v>
      </c>
      <c r="F308" s="1">
        <f t="shared" si="4"/>
        <v>0.20356234096692111</v>
      </c>
    </row>
    <row r="309" spans="1:6" x14ac:dyDescent="0.15">
      <c r="A309" s="3" t="s">
        <v>88</v>
      </c>
      <c r="B309" s="3" t="s">
        <v>868</v>
      </c>
      <c r="C309" s="3" t="s">
        <v>869</v>
      </c>
      <c r="D309" s="3">
        <v>16751</v>
      </c>
      <c r="E309" s="3">
        <v>34</v>
      </c>
      <c r="F309" s="1">
        <f t="shared" si="4"/>
        <v>0.20297295683839769</v>
      </c>
    </row>
    <row r="310" spans="1:6" x14ac:dyDescent="0.15">
      <c r="A310" s="3" t="s">
        <v>600</v>
      </c>
      <c r="B310" s="3" t="s">
        <v>864</v>
      </c>
      <c r="C310" s="3" t="s">
        <v>872</v>
      </c>
      <c r="D310" s="3">
        <v>496</v>
      </c>
      <c r="E310" s="3">
        <v>1</v>
      </c>
      <c r="F310" s="1">
        <f t="shared" si="4"/>
        <v>0.20161290322580644</v>
      </c>
    </row>
    <row r="311" spans="1:6" x14ac:dyDescent="0.15">
      <c r="A311" s="3" t="s">
        <v>811</v>
      </c>
      <c r="B311" s="3" t="s">
        <v>875</v>
      </c>
      <c r="C311" s="3" t="s">
        <v>877</v>
      </c>
      <c r="D311" s="3">
        <v>11905</v>
      </c>
      <c r="E311" s="3">
        <v>24</v>
      </c>
      <c r="F311" s="1">
        <f t="shared" si="4"/>
        <v>0.2015959680806384</v>
      </c>
    </row>
    <row r="312" spans="1:6" x14ac:dyDescent="0.15">
      <c r="A312" s="3" t="s">
        <v>74</v>
      </c>
      <c r="B312" s="3" t="s">
        <v>868</v>
      </c>
      <c r="C312" s="3" t="s">
        <v>869</v>
      </c>
      <c r="D312" s="3">
        <v>64374</v>
      </c>
      <c r="E312" s="3">
        <v>129</v>
      </c>
      <c r="F312" s="1">
        <f t="shared" si="4"/>
        <v>0.20039146239164879</v>
      </c>
    </row>
    <row r="313" spans="1:6" x14ac:dyDescent="0.15">
      <c r="A313" s="3" t="s">
        <v>495</v>
      </c>
      <c r="B313" s="3" t="s">
        <v>864</v>
      </c>
      <c r="C313" s="3" t="s">
        <v>865</v>
      </c>
      <c r="D313" s="3">
        <v>501</v>
      </c>
      <c r="E313" s="3">
        <v>1</v>
      </c>
      <c r="F313" s="1">
        <f t="shared" si="4"/>
        <v>0.19960079840319361</v>
      </c>
    </row>
    <row r="314" spans="1:6" x14ac:dyDescent="0.15">
      <c r="A314" s="3" t="s">
        <v>100</v>
      </c>
      <c r="B314" s="3" t="s">
        <v>868</v>
      </c>
      <c r="C314" s="3" t="s">
        <v>869</v>
      </c>
      <c r="D314" s="3">
        <v>29614</v>
      </c>
      <c r="E314" s="3">
        <v>59</v>
      </c>
      <c r="F314" s="1">
        <f t="shared" si="4"/>
        <v>0.19923009387451882</v>
      </c>
    </row>
    <row r="315" spans="1:6" x14ac:dyDescent="0.15">
      <c r="A315" s="3" t="s">
        <v>408</v>
      </c>
      <c r="B315" s="3" t="s">
        <v>864</v>
      </c>
      <c r="C315" s="3" t="s">
        <v>865</v>
      </c>
      <c r="D315" s="3">
        <v>2011</v>
      </c>
      <c r="E315" s="3">
        <v>4</v>
      </c>
      <c r="F315" s="1">
        <f t="shared" si="4"/>
        <v>0.19890601690701143</v>
      </c>
    </row>
    <row r="316" spans="1:6" x14ac:dyDescent="0.15">
      <c r="A316" s="3" t="s">
        <v>222</v>
      </c>
      <c r="B316" s="3" t="s">
        <v>864</v>
      </c>
      <c r="C316" s="3" t="s">
        <v>865</v>
      </c>
      <c r="D316" s="3">
        <v>505</v>
      </c>
      <c r="E316" s="3">
        <v>1</v>
      </c>
      <c r="F316" s="1">
        <f t="shared" si="4"/>
        <v>0.19801980198019803</v>
      </c>
    </row>
    <row r="317" spans="1:6" x14ac:dyDescent="0.15">
      <c r="A317" s="3" t="s">
        <v>102</v>
      </c>
      <c r="B317" s="3" t="s">
        <v>868</v>
      </c>
      <c r="C317" s="3" t="s">
        <v>869</v>
      </c>
      <c r="D317" s="3">
        <v>20842</v>
      </c>
      <c r="E317" s="3">
        <v>41</v>
      </c>
      <c r="F317" s="1">
        <f t="shared" si="4"/>
        <v>0.1967181652432588</v>
      </c>
    </row>
    <row r="318" spans="1:6" x14ac:dyDescent="0.15">
      <c r="A318" s="3" t="s">
        <v>383</v>
      </c>
      <c r="B318" s="3" t="s">
        <v>864</v>
      </c>
      <c r="C318" s="3" t="s">
        <v>874</v>
      </c>
      <c r="D318" s="3">
        <v>511</v>
      </c>
      <c r="E318" s="3">
        <v>1</v>
      </c>
      <c r="F318" s="1">
        <f t="shared" si="4"/>
        <v>0.19569471624266144</v>
      </c>
    </row>
    <row r="319" spans="1:6" x14ac:dyDescent="0.15">
      <c r="A319" s="3" t="s">
        <v>812</v>
      </c>
      <c r="B319" s="3" t="s">
        <v>875</v>
      </c>
      <c r="C319" s="3" t="s">
        <v>877</v>
      </c>
      <c r="D319" s="3">
        <v>1023</v>
      </c>
      <c r="E319" s="3">
        <v>2</v>
      </c>
      <c r="F319" s="1">
        <f t="shared" si="4"/>
        <v>0.19550342130987292</v>
      </c>
    </row>
    <row r="320" spans="1:6" x14ac:dyDescent="0.15">
      <c r="A320" s="3" t="s">
        <v>472</v>
      </c>
      <c r="B320" s="3" t="s">
        <v>864</v>
      </c>
      <c r="C320" s="3" t="s">
        <v>865</v>
      </c>
      <c r="D320" s="3">
        <v>515</v>
      </c>
      <c r="E320" s="3">
        <v>1</v>
      </c>
      <c r="F320" s="1">
        <f t="shared" si="4"/>
        <v>0.1941747572815534</v>
      </c>
    </row>
    <row r="321" spans="1:6" x14ac:dyDescent="0.15">
      <c r="A321" s="3" t="s">
        <v>770</v>
      </c>
      <c r="B321" s="3" t="s">
        <v>875</v>
      </c>
      <c r="C321" s="3" t="s">
        <v>876</v>
      </c>
      <c r="D321" s="3">
        <v>2599</v>
      </c>
      <c r="E321" s="3">
        <v>5</v>
      </c>
      <c r="F321" s="1">
        <f t="shared" si="4"/>
        <v>0.19238168526356292</v>
      </c>
    </row>
    <row r="322" spans="1:6" x14ac:dyDescent="0.15">
      <c r="A322" s="3" t="s">
        <v>750</v>
      </c>
      <c r="B322" s="3" t="s">
        <v>875</v>
      </c>
      <c r="C322" s="3" t="s">
        <v>877</v>
      </c>
      <c r="D322" s="3">
        <v>1569</v>
      </c>
      <c r="E322" s="3">
        <v>3</v>
      </c>
      <c r="F322" s="1">
        <f t="shared" ref="F322:F385" si="5">100*E322/D322</f>
        <v>0.19120458891013384</v>
      </c>
    </row>
    <row r="323" spans="1:6" x14ac:dyDescent="0.15">
      <c r="A323" s="3" t="s">
        <v>855</v>
      </c>
      <c r="B323" s="3" t="s">
        <v>873</v>
      </c>
      <c r="C323" s="3" t="s">
        <v>873</v>
      </c>
      <c r="D323" s="3">
        <v>523</v>
      </c>
      <c r="E323" s="3">
        <v>1</v>
      </c>
      <c r="F323" s="1">
        <f t="shared" si="5"/>
        <v>0.19120458891013384</v>
      </c>
    </row>
    <row r="324" spans="1:6" x14ac:dyDescent="0.15">
      <c r="A324" s="3" t="s">
        <v>338</v>
      </c>
      <c r="B324" s="3" t="s">
        <v>864</v>
      </c>
      <c r="C324" s="3" t="s">
        <v>874</v>
      </c>
      <c r="D324" s="3">
        <v>2620</v>
      </c>
      <c r="E324" s="3">
        <v>5</v>
      </c>
      <c r="F324" s="1">
        <f t="shared" si="5"/>
        <v>0.19083969465648856</v>
      </c>
    </row>
    <row r="325" spans="1:6" x14ac:dyDescent="0.15">
      <c r="A325" s="3" t="s">
        <v>693</v>
      </c>
      <c r="B325" s="3" t="s">
        <v>875</v>
      </c>
      <c r="C325" s="3" t="s">
        <v>876</v>
      </c>
      <c r="D325" s="3">
        <v>1576</v>
      </c>
      <c r="E325" s="3">
        <v>3</v>
      </c>
      <c r="F325" s="1">
        <f t="shared" si="5"/>
        <v>0.19035532994923857</v>
      </c>
    </row>
    <row r="326" spans="1:6" x14ac:dyDescent="0.15">
      <c r="A326" s="3" t="s">
        <v>97</v>
      </c>
      <c r="B326" s="3" t="s">
        <v>868</v>
      </c>
      <c r="C326" s="3" t="s">
        <v>869</v>
      </c>
      <c r="D326" s="3">
        <v>13137</v>
      </c>
      <c r="E326" s="3">
        <v>25</v>
      </c>
      <c r="F326" s="1">
        <f t="shared" si="5"/>
        <v>0.19030219989343078</v>
      </c>
    </row>
    <row r="327" spans="1:6" x14ac:dyDescent="0.15">
      <c r="A327" s="3" t="s">
        <v>1</v>
      </c>
      <c r="B327" s="3" t="s">
        <v>870</v>
      </c>
      <c r="C327" s="3" t="s">
        <v>871</v>
      </c>
      <c r="D327" s="3">
        <v>144945</v>
      </c>
      <c r="E327" s="3">
        <v>275</v>
      </c>
      <c r="F327" s="1">
        <f t="shared" si="5"/>
        <v>0.18972713787988546</v>
      </c>
    </row>
    <row r="328" spans="1:6" x14ac:dyDescent="0.15">
      <c r="A328" s="3" t="s">
        <v>746</v>
      </c>
      <c r="B328" s="3" t="s">
        <v>875</v>
      </c>
      <c r="C328" s="3" t="s">
        <v>876</v>
      </c>
      <c r="D328" s="3">
        <v>5308</v>
      </c>
      <c r="E328" s="3">
        <v>10</v>
      </c>
      <c r="F328" s="1">
        <f t="shared" si="5"/>
        <v>0.18839487565938207</v>
      </c>
    </row>
    <row r="329" spans="1:6" x14ac:dyDescent="0.15">
      <c r="A329" s="3" t="s">
        <v>735</v>
      </c>
      <c r="B329" s="3" t="s">
        <v>875</v>
      </c>
      <c r="C329" s="3" t="s">
        <v>876</v>
      </c>
      <c r="D329" s="3">
        <v>1597</v>
      </c>
      <c r="E329" s="3">
        <v>3</v>
      </c>
      <c r="F329" s="1">
        <f t="shared" si="5"/>
        <v>0.18785222291797118</v>
      </c>
    </row>
    <row r="330" spans="1:6" x14ac:dyDescent="0.15">
      <c r="A330" s="3" t="s">
        <v>577</v>
      </c>
      <c r="B330" s="3" t="s">
        <v>864</v>
      </c>
      <c r="C330" s="3" t="s">
        <v>872</v>
      </c>
      <c r="D330" s="3">
        <v>4297</v>
      </c>
      <c r="E330" s="3">
        <v>8</v>
      </c>
      <c r="F330" s="1">
        <f t="shared" si="5"/>
        <v>0.18617640214102862</v>
      </c>
    </row>
    <row r="331" spans="1:6" x14ac:dyDescent="0.15">
      <c r="A331" s="3" t="s">
        <v>111</v>
      </c>
      <c r="B331" s="3" t="s">
        <v>868</v>
      </c>
      <c r="C331" s="3" t="s">
        <v>869</v>
      </c>
      <c r="D331" s="3">
        <v>1084</v>
      </c>
      <c r="E331" s="3">
        <v>2</v>
      </c>
      <c r="F331" s="1">
        <f t="shared" si="5"/>
        <v>0.18450184501845018</v>
      </c>
    </row>
    <row r="332" spans="1:6" x14ac:dyDescent="0.15">
      <c r="A332" s="3" t="s">
        <v>728</v>
      </c>
      <c r="B332" s="3" t="s">
        <v>875</v>
      </c>
      <c r="C332" s="3" t="s">
        <v>883</v>
      </c>
      <c r="D332" s="3">
        <v>2178</v>
      </c>
      <c r="E332" s="3">
        <v>4</v>
      </c>
      <c r="F332" s="1">
        <f t="shared" si="5"/>
        <v>0.18365472910927455</v>
      </c>
    </row>
    <row r="333" spans="1:6" x14ac:dyDescent="0.15">
      <c r="A333" s="3" t="s">
        <v>517</v>
      </c>
      <c r="B333" s="3" t="s">
        <v>864</v>
      </c>
      <c r="C333" s="3" t="s">
        <v>865</v>
      </c>
      <c r="D333" s="3">
        <v>1642</v>
      </c>
      <c r="E333" s="3">
        <v>3</v>
      </c>
      <c r="F333" s="1">
        <f t="shared" si="5"/>
        <v>0.18270401948842874</v>
      </c>
    </row>
    <row r="334" spans="1:6" x14ac:dyDescent="0.15">
      <c r="A334" s="3" t="s">
        <v>76</v>
      </c>
      <c r="B334" s="3" t="s">
        <v>868</v>
      </c>
      <c r="C334" s="3" t="s">
        <v>869</v>
      </c>
      <c r="D334" s="3">
        <v>4402</v>
      </c>
      <c r="E334" s="3">
        <v>8</v>
      </c>
      <c r="F334" s="1">
        <f t="shared" si="5"/>
        <v>0.18173557473875512</v>
      </c>
    </row>
    <row r="335" spans="1:6" x14ac:dyDescent="0.15">
      <c r="A335" s="3" t="s">
        <v>2</v>
      </c>
      <c r="B335" s="3" t="s">
        <v>870</v>
      </c>
      <c r="C335" s="3" t="s">
        <v>871</v>
      </c>
      <c r="D335" s="3">
        <v>72303</v>
      </c>
      <c r="E335" s="3">
        <v>131</v>
      </c>
      <c r="F335" s="1">
        <f t="shared" si="5"/>
        <v>0.18118197031935052</v>
      </c>
    </row>
    <row r="336" spans="1:6" x14ac:dyDescent="0.15">
      <c r="A336" s="3" t="s">
        <v>108</v>
      </c>
      <c r="B336" s="3" t="s">
        <v>868</v>
      </c>
      <c r="C336" s="3" t="s">
        <v>869</v>
      </c>
      <c r="D336" s="3">
        <v>11111</v>
      </c>
      <c r="E336" s="3">
        <v>20</v>
      </c>
      <c r="F336" s="1">
        <f t="shared" si="5"/>
        <v>0.18000180001800017</v>
      </c>
    </row>
    <row r="337" spans="1:6" x14ac:dyDescent="0.15">
      <c r="A337" s="3" t="s">
        <v>448</v>
      </c>
      <c r="B337" s="3" t="s">
        <v>864</v>
      </c>
      <c r="C337" s="3" t="s">
        <v>865</v>
      </c>
      <c r="D337" s="3">
        <v>3337</v>
      </c>
      <c r="E337" s="3">
        <v>6</v>
      </c>
      <c r="F337" s="1">
        <f t="shared" si="5"/>
        <v>0.17980221756068324</v>
      </c>
    </row>
    <row r="338" spans="1:6" x14ac:dyDescent="0.15">
      <c r="A338" s="3" t="s">
        <v>117</v>
      </c>
      <c r="B338" s="3" t="s">
        <v>868</v>
      </c>
      <c r="C338" s="3" t="s">
        <v>869</v>
      </c>
      <c r="D338" s="3">
        <v>8456</v>
      </c>
      <c r="E338" s="3">
        <v>15</v>
      </c>
      <c r="F338" s="1">
        <f t="shared" si="5"/>
        <v>0.17738883632923369</v>
      </c>
    </row>
    <row r="339" spans="1:6" x14ac:dyDescent="0.15">
      <c r="A339" s="3" t="s">
        <v>96</v>
      </c>
      <c r="B339" s="3" t="s">
        <v>868</v>
      </c>
      <c r="C339" s="3" t="s">
        <v>869</v>
      </c>
      <c r="D339" s="3">
        <v>11966</v>
      </c>
      <c r="E339" s="3">
        <v>21</v>
      </c>
      <c r="F339" s="1">
        <f t="shared" si="5"/>
        <v>0.17549724218619422</v>
      </c>
    </row>
    <row r="340" spans="1:6" x14ac:dyDescent="0.15">
      <c r="A340" s="3" t="s">
        <v>123</v>
      </c>
      <c r="B340" s="3" t="s">
        <v>868</v>
      </c>
      <c r="C340" s="3" t="s">
        <v>869</v>
      </c>
      <c r="D340" s="3">
        <v>3448</v>
      </c>
      <c r="E340" s="3">
        <v>6</v>
      </c>
      <c r="F340" s="1">
        <f t="shared" si="5"/>
        <v>0.1740139211136891</v>
      </c>
    </row>
    <row r="341" spans="1:6" x14ac:dyDescent="0.15">
      <c r="A341" s="3" t="s">
        <v>498</v>
      </c>
      <c r="B341" s="3" t="s">
        <v>864</v>
      </c>
      <c r="C341" s="3" t="s">
        <v>865</v>
      </c>
      <c r="D341" s="3">
        <v>1153</v>
      </c>
      <c r="E341" s="3">
        <v>2</v>
      </c>
      <c r="F341" s="1">
        <f t="shared" si="5"/>
        <v>0.17346053772766695</v>
      </c>
    </row>
    <row r="342" spans="1:6" x14ac:dyDescent="0.15">
      <c r="A342" s="3" t="s">
        <v>755</v>
      </c>
      <c r="B342" s="3" t="s">
        <v>875</v>
      </c>
      <c r="C342" s="3" t="s">
        <v>877</v>
      </c>
      <c r="D342" s="3">
        <v>2322</v>
      </c>
      <c r="E342" s="3">
        <v>4</v>
      </c>
      <c r="F342" s="1">
        <f t="shared" si="5"/>
        <v>0.17226528854435832</v>
      </c>
    </row>
    <row r="343" spans="1:6" x14ac:dyDescent="0.15">
      <c r="A343" s="3" t="s">
        <v>449</v>
      </c>
      <c r="B343" s="3" t="s">
        <v>864</v>
      </c>
      <c r="C343" s="3" t="s">
        <v>865</v>
      </c>
      <c r="D343" s="3">
        <v>1179</v>
      </c>
      <c r="E343" s="3">
        <v>2</v>
      </c>
      <c r="F343" s="1">
        <f t="shared" si="5"/>
        <v>0.16963528413910092</v>
      </c>
    </row>
    <row r="344" spans="1:6" x14ac:dyDescent="0.15">
      <c r="A344" s="3" t="s">
        <v>607</v>
      </c>
      <c r="B344" s="3" t="s">
        <v>864</v>
      </c>
      <c r="C344" s="3" t="s">
        <v>872</v>
      </c>
      <c r="D344" s="3">
        <v>2956</v>
      </c>
      <c r="E344" s="3">
        <v>5</v>
      </c>
      <c r="F344" s="1">
        <f t="shared" si="5"/>
        <v>0.16914749661705006</v>
      </c>
    </row>
    <row r="345" spans="1:6" x14ac:dyDescent="0.15">
      <c r="A345" s="3" t="s">
        <v>602</v>
      </c>
      <c r="B345" s="3" t="s">
        <v>864</v>
      </c>
      <c r="C345" s="3" t="s">
        <v>872</v>
      </c>
      <c r="D345" s="3">
        <v>593</v>
      </c>
      <c r="E345" s="3">
        <v>1</v>
      </c>
      <c r="F345" s="1">
        <f t="shared" si="5"/>
        <v>0.16863406408094436</v>
      </c>
    </row>
    <row r="346" spans="1:6" x14ac:dyDescent="0.15">
      <c r="A346" s="3" t="s">
        <v>127</v>
      </c>
      <c r="B346" s="3" t="s">
        <v>868</v>
      </c>
      <c r="C346" s="3" t="s">
        <v>869</v>
      </c>
      <c r="D346" s="3">
        <v>10741</v>
      </c>
      <c r="E346" s="3">
        <v>18</v>
      </c>
      <c r="F346" s="1">
        <f t="shared" si="5"/>
        <v>0.16758216180988736</v>
      </c>
    </row>
    <row r="347" spans="1:6" x14ac:dyDescent="0.15">
      <c r="A347" s="3" t="s">
        <v>219</v>
      </c>
      <c r="B347" s="3" t="s">
        <v>864</v>
      </c>
      <c r="C347" s="3" t="s">
        <v>874</v>
      </c>
      <c r="D347" s="3">
        <v>599</v>
      </c>
      <c r="E347" s="3">
        <v>1</v>
      </c>
      <c r="F347" s="1">
        <f t="shared" si="5"/>
        <v>0.1669449081803005</v>
      </c>
    </row>
    <row r="348" spans="1:6" x14ac:dyDescent="0.15">
      <c r="A348" s="3" t="s">
        <v>3</v>
      </c>
      <c r="B348" s="3" t="s">
        <v>870</v>
      </c>
      <c r="C348" s="3" t="s">
        <v>871</v>
      </c>
      <c r="D348" s="3">
        <v>77205</v>
      </c>
      <c r="E348" s="3">
        <v>128</v>
      </c>
      <c r="F348" s="1">
        <f t="shared" si="5"/>
        <v>0.16579237096043004</v>
      </c>
    </row>
    <row r="349" spans="1:6" x14ac:dyDescent="0.15">
      <c r="A349" s="3" t="s">
        <v>591</v>
      </c>
      <c r="B349" s="3" t="s">
        <v>864</v>
      </c>
      <c r="C349" s="3" t="s">
        <v>872</v>
      </c>
      <c r="D349" s="3">
        <v>3640</v>
      </c>
      <c r="E349" s="3">
        <v>6</v>
      </c>
      <c r="F349" s="1">
        <f t="shared" si="5"/>
        <v>0.16483516483516483</v>
      </c>
    </row>
    <row r="350" spans="1:6" x14ac:dyDescent="0.15">
      <c r="A350" s="3" t="s">
        <v>151</v>
      </c>
      <c r="B350" s="3" t="s">
        <v>868</v>
      </c>
      <c r="C350" s="3" t="s">
        <v>869</v>
      </c>
      <c r="D350" s="3">
        <v>4866</v>
      </c>
      <c r="E350" s="3">
        <v>8</v>
      </c>
      <c r="F350" s="1">
        <f t="shared" si="5"/>
        <v>0.16440608302507193</v>
      </c>
    </row>
    <row r="351" spans="1:6" x14ac:dyDescent="0.15">
      <c r="A351" s="3" t="s">
        <v>692</v>
      </c>
      <c r="B351" s="3" t="s">
        <v>875</v>
      </c>
      <c r="C351" s="3" t="s">
        <v>876</v>
      </c>
      <c r="D351" s="3">
        <v>3652</v>
      </c>
      <c r="E351" s="3">
        <v>6</v>
      </c>
      <c r="F351" s="1">
        <f t="shared" si="5"/>
        <v>0.16429353778751368</v>
      </c>
    </row>
    <row r="352" spans="1:6" x14ac:dyDescent="0.15">
      <c r="A352" s="3" t="s">
        <v>817</v>
      </c>
      <c r="B352" s="3" t="s">
        <v>875</v>
      </c>
      <c r="C352" s="3" t="s">
        <v>877</v>
      </c>
      <c r="D352" s="3">
        <v>3080</v>
      </c>
      <c r="E352" s="3">
        <v>5</v>
      </c>
      <c r="F352" s="1">
        <f t="shared" si="5"/>
        <v>0.16233766233766234</v>
      </c>
    </row>
    <row r="353" spans="1:6" x14ac:dyDescent="0.15">
      <c r="A353" s="3" t="s">
        <v>42</v>
      </c>
      <c r="B353" s="3" t="s">
        <v>870</v>
      </c>
      <c r="C353" s="3" t="s">
        <v>871</v>
      </c>
      <c r="D353" s="3">
        <v>8655</v>
      </c>
      <c r="E353" s="3">
        <v>14</v>
      </c>
      <c r="F353" s="1">
        <f t="shared" si="5"/>
        <v>0.16175621028307338</v>
      </c>
    </row>
    <row r="354" spans="1:6" x14ac:dyDescent="0.15">
      <c r="A354" s="3" t="s">
        <v>816</v>
      </c>
      <c r="B354" s="3" t="s">
        <v>875</v>
      </c>
      <c r="C354" s="3" t="s">
        <v>877</v>
      </c>
      <c r="D354" s="3">
        <v>1244</v>
      </c>
      <c r="E354" s="3">
        <v>2</v>
      </c>
      <c r="F354" s="1">
        <f t="shared" si="5"/>
        <v>0.16077170418006431</v>
      </c>
    </row>
    <row r="355" spans="1:6" x14ac:dyDescent="0.15">
      <c r="A355" s="3" t="s">
        <v>754</v>
      </c>
      <c r="B355" s="3" t="s">
        <v>875</v>
      </c>
      <c r="C355" s="3" t="s">
        <v>876</v>
      </c>
      <c r="D355" s="3">
        <v>9434</v>
      </c>
      <c r="E355" s="3">
        <v>15</v>
      </c>
      <c r="F355" s="1">
        <f t="shared" si="5"/>
        <v>0.158999364002544</v>
      </c>
    </row>
    <row r="356" spans="1:6" x14ac:dyDescent="0.15">
      <c r="A356" s="3" t="s">
        <v>690</v>
      </c>
      <c r="B356" s="3" t="s">
        <v>875</v>
      </c>
      <c r="C356" s="3" t="s">
        <v>876</v>
      </c>
      <c r="D356" s="3">
        <v>2525</v>
      </c>
      <c r="E356" s="3">
        <v>4</v>
      </c>
      <c r="F356" s="1">
        <f t="shared" si="5"/>
        <v>0.15841584158415842</v>
      </c>
    </row>
    <row r="357" spans="1:6" x14ac:dyDescent="0.15">
      <c r="A357" s="3" t="s">
        <v>570</v>
      </c>
      <c r="B357" s="3" t="s">
        <v>864</v>
      </c>
      <c r="C357" s="3" t="s">
        <v>872</v>
      </c>
      <c r="D357" s="3">
        <v>639</v>
      </c>
      <c r="E357" s="3">
        <v>1</v>
      </c>
      <c r="F357" s="1">
        <f t="shared" si="5"/>
        <v>0.1564945226917058</v>
      </c>
    </row>
    <row r="358" spans="1:6" x14ac:dyDescent="0.15">
      <c r="A358" s="3" t="s">
        <v>432</v>
      </c>
      <c r="B358" s="3" t="s">
        <v>864</v>
      </c>
      <c r="C358" s="3" t="s">
        <v>874</v>
      </c>
      <c r="D358" s="3">
        <v>1921</v>
      </c>
      <c r="E358" s="3">
        <v>3</v>
      </c>
      <c r="F358" s="1">
        <f t="shared" si="5"/>
        <v>0.15616866215512754</v>
      </c>
    </row>
    <row r="359" spans="1:6" x14ac:dyDescent="0.15">
      <c r="A359" s="3" t="s">
        <v>745</v>
      </c>
      <c r="B359" s="3" t="s">
        <v>875</v>
      </c>
      <c r="C359" s="3" t="s">
        <v>876</v>
      </c>
      <c r="D359" s="3">
        <v>3216</v>
      </c>
      <c r="E359" s="3">
        <v>5</v>
      </c>
      <c r="F359" s="1">
        <f t="shared" si="5"/>
        <v>0.15547263681592038</v>
      </c>
    </row>
    <row r="360" spans="1:6" x14ac:dyDescent="0.15">
      <c r="A360" s="3" t="s">
        <v>835</v>
      </c>
      <c r="B360" s="3" t="s">
        <v>875</v>
      </c>
      <c r="C360" s="3" t="s">
        <v>877</v>
      </c>
      <c r="D360" s="3">
        <v>2594</v>
      </c>
      <c r="E360" s="3">
        <v>4</v>
      </c>
      <c r="F360" s="1">
        <f t="shared" si="5"/>
        <v>0.15420200462606015</v>
      </c>
    </row>
    <row r="361" spans="1:6" x14ac:dyDescent="0.15">
      <c r="A361" s="3" t="s">
        <v>179</v>
      </c>
      <c r="B361" s="3" t="s">
        <v>868</v>
      </c>
      <c r="C361" s="3" t="s">
        <v>885</v>
      </c>
      <c r="D361" s="3">
        <v>655</v>
      </c>
      <c r="E361" s="3">
        <v>1</v>
      </c>
      <c r="F361" s="1">
        <f t="shared" si="5"/>
        <v>0.15267175572519084</v>
      </c>
    </row>
    <row r="362" spans="1:6" x14ac:dyDescent="0.15">
      <c r="A362" s="3" t="s">
        <v>438</v>
      </c>
      <c r="B362" s="3" t="s">
        <v>864</v>
      </c>
      <c r="C362" s="3" t="s">
        <v>865</v>
      </c>
      <c r="D362" s="3">
        <v>1328</v>
      </c>
      <c r="E362" s="3">
        <v>2</v>
      </c>
      <c r="F362" s="1">
        <f t="shared" si="5"/>
        <v>0.15060240963855423</v>
      </c>
    </row>
    <row r="363" spans="1:6" x14ac:dyDescent="0.15">
      <c r="A363" s="3" t="s">
        <v>710</v>
      </c>
      <c r="B363" s="3" t="s">
        <v>875</v>
      </c>
      <c r="C363" s="3" t="s">
        <v>883</v>
      </c>
      <c r="D363" s="3">
        <v>666</v>
      </c>
      <c r="E363" s="3">
        <v>1</v>
      </c>
      <c r="F363" s="1">
        <f t="shared" si="5"/>
        <v>0.15015015015015015</v>
      </c>
    </row>
    <row r="364" spans="1:6" x14ac:dyDescent="0.15">
      <c r="A364" s="3" t="s">
        <v>442</v>
      </c>
      <c r="B364" s="3" t="s">
        <v>864</v>
      </c>
      <c r="C364" s="3" t="s">
        <v>865</v>
      </c>
      <c r="D364" s="3">
        <v>669</v>
      </c>
      <c r="E364" s="3">
        <v>1</v>
      </c>
      <c r="F364" s="1">
        <f t="shared" si="5"/>
        <v>0.14947683109118087</v>
      </c>
    </row>
    <row r="365" spans="1:6" x14ac:dyDescent="0.15">
      <c r="A365" s="3" t="s">
        <v>115</v>
      </c>
      <c r="B365" s="3" t="s">
        <v>868</v>
      </c>
      <c r="C365" s="3" t="s">
        <v>869</v>
      </c>
      <c r="D365" s="3">
        <v>9404</v>
      </c>
      <c r="E365" s="3">
        <v>14</v>
      </c>
      <c r="F365" s="1">
        <f t="shared" si="5"/>
        <v>0.14887282007656316</v>
      </c>
    </row>
    <row r="366" spans="1:6" x14ac:dyDescent="0.15">
      <c r="A366" s="3" t="s">
        <v>783</v>
      </c>
      <c r="B366" s="3" t="s">
        <v>875</v>
      </c>
      <c r="C366" s="3" t="s">
        <v>877</v>
      </c>
      <c r="D366" s="3">
        <v>677</v>
      </c>
      <c r="E366" s="3">
        <v>1</v>
      </c>
      <c r="F366" s="1">
        <f t="shared" si="5"/>
        <v>0.14771048744460857</v>
      </c>
    </row>
    <row r="367" spans="1:6" x14ac:dyDescent="0.15">
      <c r="A367" s="3" t="s">
        <v>485</v>
      </c>
      <c r="B367" s="3" t="s">
        <v>864</v>
      </c>
      <c r="C367" s="3" t="s">
        <v>874</v>
      </c>
      <c r="D367" s="3">
        <v>678</v>
      </c>
      <c r="E367" s="3">
        <v>1</v>
      </c>
      <c r="F367" s="1">
        <f t="shared" si="5"/>
        <v>0.14749262536873156</v>
      </c>
    </row>
    <row r="368" spans="1:6" x14ac:dyDescent="0.15">
      <c r="A368" s="3" t="s">
        <v>106</v>
      </c>
      <c r="B368" s="3" t="s">
        <v>868</v>
      </c>
      <c r="C368" s="3" t="s">
        <v>869</v>
      </c>
      <c r="D368" s="3">
        <v>8844</v>
      </c>
      <c r="E368" s="3">
        <v>13</v>
      </c>
      <c r="F368" s="1">
        <f t="shared" si="5"/>
        <v>0.14699231117141565</v>
      </c>
    </row>
    <row r="369" spans="1:6" x14ac:dyDescent="0.15">
      <c r="A369" s="3" t="s">
        <v>752</v>
      </c>
      <c r="B369" s="3" t="s">
        <v>875</v>
      </c>
      <c r="C369" s="3" t="s">
        <v>876</v>
      </c>
      <c r="D369" s="3">
        <v>4093</v>
      </c>
      <c r="E369" s="3">
        <v>6</v>
      </c>
      <c r="F369" s="1">
        <f t="shared" si="5"/>
        <v>0.14659174199853409</v>
      </c>
    </row>
    <row r="370" spans="1:6" x14ac:dyDescent="0.15">
      <c r="A370" s="3" t="s">
        <v>459</v>
      </c>
      <c r="B370" s="3" t="s">
        <v>864</v>
      </c>
      <c r="C370" s="3" t="s">
        <v>865</v>
      </c>
      <c r="D370" s="3">
        <v>1369</v>
      </c>
      <c r="E370" s="3">
        <v>2</v>
      </c>
      <c r="F370" s="1">
        <f t="shared" si="5"/>
        <v>0.14609203798392986</v>
      </c>
    </row>
    <row r="371" spans="1:6" x14ac:dyDescent="0.15">
      <c r="A371" s="3" t="s">
        <v>39</v>
      </c>
      <c r="B371" s="3" t="s">
        <v>870</v>
      </c>
      <c r="C371" s="3" t="s">
        <v>871</v>
      </c>
      <c r="D371" s="3">
        <v>4832</v>
      </c>
      <c r="E371" s="3">
        <v>7</v>
      </c>
      <c r="F371" s="1">
        <f t="shared" si="5"/>
        <v>0.14486754966887416</v>
      </c>
    </row>
    <row r="372" spans="1:6" x14ac:dyDescent="0.15">
      <c r="A372" s="3" t="s">
        <v>142</v>
      </c>
      <c r="B372" s="3" t="s">
        <v>868</v>
      </c>
      <c r="C372" s="3" t="s">
        <v>869</v>
      </c>
      <c r="D372" s="3">
        <v>696</v>
      </c>
      <c r="E372" s="3">
        <v>1</v>
      </c>
      <c r="F372" s="1">
        <f t="shared" si="5"/>
        <v>0.14367816091954022</v>
      </c>
    </row>
    <row r="373" spans="1:6" x14ac:dyDescent="0.15">
      <c r="A373" s="3" t="s">
        <v>559</v>
      </c>
      <c r="B373" s="3" t="s">
        <v>864</v>
      </c>
      <c r="C373" s="3" t="s">
        <v>872</v>
      </c>
      <c r="D373" s="3">
        <v>9070</v>
      </c>
      <c r="E373" s="3">
        <v>13</v>
      </c>
      <c r="F373" s="1">
        <f t="shared" si="5"/>
        <v>0.14332965821389196</v>
      </c>
    </row>
    <row r="374" spans="1:6" x14ac:dyDescent="0.15">
      <c r="A374" s="3" t="s">
        <v>290</v>
      </c>
      <c r="B374" s="3" t="s">
        <v>864</v>
      </c>
      <c r="C374" s="3" t="s">
        <v>865</v>
      </c>
      <c r="D374" s="3">
        <v>702</v>
      </c>
      <c r="E374" s="3">
        <v>1</v>
      </c>
      <c r="F374" s="1">
        <f t="shared" si="5"/>
        <v>0.14245014245014245</v>
      </c>
    </row>
    <row r="375" spans="1:6" x14ac:dyDescent="0.15">
      <c r="A375" s="3" t="s">
        <v>547</v>
      </c>
      <c r="B375" s="3" t="s">
        <v>864</v>
      </c>
      <c r="C375" s="3" t="s">
        <v>865</v>
      </c>
      <c r="D375" s="3">
        <v>702</v>
      </c>
      <c r="E375" s="3">
        <v>1</v>
      </c>
      <c r="F375" s="1">
        <f t="shared" si="5"/>
        <v>0.14245014245014245</v>
      </c>
    </row>
    <row r="376" spans="1:6" x14ac:dyDescent="0.15">
      <c r="A376" s="3" t="s">
        <v>407</v>
      </c>
      <c r="B376" s="3" t="s">
        <v>864</v>
      </c>
      <c r="C376" s="3" t="s">
        <v>865</v>
      </c>
      <c r="D376" s="3">
        <v>2836</v>
      </c>
      <c r="E376" s="3">
        <v>4</v>
      </c>
      <c r="F376" s="1">
        <f t="shared" si="5"/>
        <v>0.14104372355430184</v>
      </c>
    </row>
    <row r="377" spans="1:6" x14ac:dyDescent="0.15">
      <c r="A377" s="3" t="s">
        <v>721</v>
      </c>
      <c r="B377" s="3" t="s">
        <v>875</v>
      </c>
      <c r="C377" s="3" t="s">
        <v>877</v>
      </c>
      <c r="D377" s="3">
        <v>2139</v>
      </c>
      <c r="E377" s="3">
        <v>3</v>
      </c>
      <c r="F377" s="1">
        <f t="shared" si="5"/>
        <v>0.14025245441795231</v>
      </c>
    </row>
    <row r="378" spans="1:6" x14ac:dyDescent="0.15">
      <c r="A378" s="3" t="s">
        <v>729</v>
      </c>
      <c r="B378" s="3" t="s">
        <v>875</v>
      </c>
      <c r="C378" s="3" t="s">
        <v>886</v>
      </c>
      <c r="D378" s="3">
        <v>718</v>
      </c>
      <c r="E378" s="3">
        <v>1</v>
      </c>
      <c r="F378" s="1">
        <f t="shared" si="5"/>
        <v>0.1392757660167131</v>
      </c>
    </row>
    <row r="379" spans="1:6" x14ac:dyDescent="0.15">
      <c r="A379" s="3" t="s">
        <v>598</v>
      </c>
      <c r="B379" s="3" t="s">
        <v>864</v>
      </c>
      <c r="C379" s="3" t="s">
        <v>872</v>
      </c>
      <c r="D379" s="3">
        <v>1443</v>
      </c>
      <c r="E379" s="3">
        <v>2</v>
      </c>
      <c r="F379" s="1">
        <f t="shared" si="5"/>
        <v>0.13860013860013859</v>
      </c>
    </row>
    <row r="380" spans="1:6" x14ac:dyDescent="0.15">
      <c r="A380" s="3" t="s">
        <v>626</v>
      </c>
      <c r="B380" s="3" t="s">
        <v>864</v>
      </c>
      <c r="C380" s="3" t="s">
        <v>872</v>
      </c>
      <c r="D380" s="3">
        <v>5073</v>
      </c>
      <c r="E380" s="3">
        <v>7</v>
      </c>
      <c r="F380" s="1">
        <f t="shared" si="5"/>
        <v>0.13798541297062883</v>
      </c>
    </row>
    <row r="381" spans="1:6" x14ac:dyDescent="0.15">
      <c r="A381" s="3" t="s">
        <v>672</v>
      </c>
      <c r="B381" s="3" t="s">
        <v>875</v>
      </c>
      <c r="C381" s="3" t="s">
        <v>876</v>
      </c>
      <c r="D381" s="3">
        <v>1460</v>
      </c>
      <c r="E381" s="3">
        <v>2</v>
      </c>
      <c r="F381" s="1">
        <f t="shared" si="5"/>
        <v>0.13698630136986301</v>
      </c>
    </row>
    <row r="382" spans="1:6" x14ac:dyDescent="0.15">
      <c r="A382" s="3" t="s">
        <v>437</v>
      </c>
      <c r="B382" s="3" t="s">
        <v>864</v>
      </c>
      <c r="C382" s="3" t="s">
        <v>865</v>
      </c>
      <c r="D382" s="3">
        <v>1487</v>
      </c>
      <c r="E382" s="3">
        <v>2</v>
      </c>
      <c r="F382" s="1">
        <f t="shared" si="5"/>
        <v>0.13449899125756556</v>
      </c>
    </row>
    <row r="383" spans="1:6" x14ac:dyDescent="0.15">
      <c r="A383" s="3" t="s">
        <v>122</v>
      </c>
      <c r="B383" s="3" t="s">
        <v>868</v>
      </c>
      <c r="C383" s="3" t="s">
        <v>869</v>
      </c>
      <c r="D383" s="3">
        <v>43230</v>
      </c>
      <c r="E383" s="3">
        <v>58</v>
      </c>
      <c r="F383" s="1">
        <f t="shared" si="5"/>
        <v>0.13416608836456165</v>
      </c>
    </row>
    <row r="384" spans="1:6" x14ac:dyDescent="0.15">
      <c r="A384" s="3" t="s">
        <v>137</v>
      </c>
      <c r="B384" s="3" t="s">
        <v>868</v>
      </c>
      <c r="C384" s="3" t="s">
        <v>869</v>
      </c>
      <c r="D384" s="3">
        <v>3733</v>
      </c>
      <c r="E384" s="3">
        <v>5</v>
      </c>
      <c r="F384" s="1">
        <f t="shared" si="5"/>
        <v>0.13394053040450041</v>
      </c>
    </row>
    <row r="385" spans="1:6" x14ac:dyDescent="0.15">
      <c r="A385" s="3" t="s">
        <v>87</v>
      </c>
      <c r="B385" s="3" t="s">
        <v>868</v>
      </c>
      <c r="C385" s="3" t="s">
        <v>869</v>
      </c>
      <c r="D385" s="3">
        <v>11205</v>
      </c>
      <c r="E385" s="3">
        <v>15</v>
      </c>
      <c r="F385" s="1">
        <f t="shared" si="5"/>
        <v>0.13386880856760375</v>
      </c>
    </row>
    <row r="386" spans="1:6" x14ac:dyDescent="0.15">
      <c r="A386" s="3" t="s">
        <v>618</v>
      </c>
      <c r="B386" s="3" t="s">
        <v>864</v>
      </c>
      <c r="C386" s="3" t="s">
        <v>874</v>
      </c>
      <c r="D386" s="3">
        <v>4525</v>
      </c>
      <c r="E386" s="3">
        <v>6</v>
      </c>
      <c r="F386" s="1">
        <f t="shared" ref="F386:F449" si="6">100*E386/D386</f>
        <v>0.13259668508287292</v>
      </c>
    </row>
    <row r="387" spans="1:6" x14ac:dyDescent="0.15">
      <c r="A387" s="3" t="s">
        <v>828</v>
      </c>
      <c r="B387" s="3" t="s">
        <v>875</v>
      </c>
      <c r="C387" s="3" t="s">
        <v>877</v>
      </c>
      <c r="D387" s="3">
        <v>5302</v>
      </c>
      <c r="E387" s="3">
        <v>7</v>
      </c>
      <c r="F387" s="1">
        <f t="shared" si="6"/>
        <v>0.13202565069784986</v>
      </c>
    </row>
    <row r="388" spans="1:6" x14ac:dyDescent="0.15">
      <c r="A388" s="3" t="s">
        <v>411</v>
      </c>
      <c r="B388" s="3" t="s">
        <v>864</v>
      </c>
      <c r="C388" s="3" t="s">
        <v>865</v>
      </c>
      <c r="D388" s="3">
        <v>758</v>
      </c>
      <c r="E388" s="3">
        <v>1</v>
      </c>
      <c r="F388" s="1">
        <f t="shared" si="6"/>
        <v>0.13192612137203166</v>
      </c>
    </row>
    <row r="389" spans="1:6" x14ac:dyDescent="0.15">
      <c r="A389" s="3" t="s">
        <v>711</v>
      </c>
      <c r="B389" s="3" t="s">
        <v>875</v>
      </c>
      <c r="C389" s="3" t="s">
        <v>883</v>
      </c>
      <c r="D389" s="3">
        <v>1526</v>
      </c>
      <c r="E389" s="3">
        <v>2</v>
      </c>
      <c r="F389" s="1">
        <f t="shared" si="6"/>
        <v>0.13106159895150721</v>
      </c>
    </row>
    <row r="390" spans="1:6" x14ac:dyDescent="0.15">
      <c r="A390" s="3" t="s">
        <v>841</v>
      </c>
      <c r="B390" s="3" t="s">
        <v>875</v>
      </c>
      <c r="C390" s="3" t="s">
        <v>877</v>
      </c>
      <c r="D390" s="3">
        <v>763</v>
      </c>
      <c r="E390" s="3">
        <v>1</v>
      </c>
      <c r="F390" s="1">
        <f t="shared" si="6"/>
        <v>0.13106159895150721</v>
      </c>
    </row>
    <row r="391" spans="1:6" x14ac:dyDescent="0.15">
      <c r="A391" s="3" t="s">
        <v>614</v>
      </c>
      <c r="B391" s="3" t="s">
        <v>864</v>
      </c>
      <c r="C391" s="3" t="s">
        <v>874</v>
      </c>
      <c r="D391" s="3">
        <v>4587</v>
      </c>
      <c r="E391" s="3">
        <v>6</v>
      </c>
      <c r="F391" s="1">
        <f t="shared" si="6"/>
        <v>0.13080444735120994</v>
      </c>
    </row>
    <row r="392" spans="1:6" x14ac:dyDescent="0.15">
      <c r="A392" s="3" t="s">
        <v>836</v>
      </c>
      <c r="B392" s="3" t="s">
        <v>875</v>
      </c>
      <c r="C392" s="3" t="s">
        <v>877</v>
      </c>
      <c r="D392" s="3">
        <v>773</v>
      </c>
      <c r="E392" s="3">
        <v>1</v>
      </c>
      <c r="F392" s="1">
        <f t="shared" si="6"/>
        <v>0.12936610608020699</v>
      </c>
    </row>
    <row r="393" spans="1:6" x14ac:dyDescent="0.15">
      <c r="A393" s="3" t="s">
        <v>424</v>
      </c>
      <c r="B393" s="3" t="s">
        <v>864</v>
      </c>
      <c r="C393" s="3" t="s">
        <v>865</v>
      </c>
      <c r="D393" s="3">
        <v>781</v>
      </c>
      <c r="E393" s="3">
        <v>1</v>
      </c>
      <c r="F393" s="1">
        <f t="shared" si="6"/>
        <v>0.12804097311139565</v>
      </c>
    </row>
    <row r="394" spans="1:6" x14ac:dyDescent="0.15">
      <c r="A394" s="3" t="s">
        <v>792</v>
      </c>
      <c r="B394" s="3" t="s">
        <v>875</v>
      </c>
      <c r="C394" s="3" t="s">
        <v>878</v>
      </c>
      <c r="D394" s="3">
        <v>1568</v>
      </c>
      <c r="E394" s="3">
        <v>2</v>
      </c>
      <c r="F394" s="1">
        <f t="shared" si="6"/>
        <v>0.12755102040816327</v>
      </c>
    </row>
    <row r="395" spans="1:6" x14ac:dyDescent="0.15">
      <c r="A395" s="3" t="s">
        <v>716</v>
      </c>
      <c r="B395" s="3" t="s">
        <v>875</v>
      </c>
      <c r="C395" s="3" t="s">
        <v>887</v>
      </c>
      <c r="D395" s="3">
        <v>2353</v>
      </c>
      <c r="E395" s="3">
        <v>3</v>
      </c>
      <c r="F395" s="1">
        <f t="shared" si="6"/>
        <v>0.12749681257968551</v>
      </c>
    </row>
    <row r="396" spans="1:6" x14ac:dyDescent="0.15">
      <c r="A396" s="3" t="s">
        <v>674</v>
      </c>
      <c r="B396" s="3" t="s">
        <v>875</v>
      </c>
      <c r="C396" s="3" t="s">
        <v>876</v>
      </c>
      <c r="D396" s="3">
        <v>1601</v>
      </c>
      <c r="E396" s="3">
        <v>2</v>
      </c>
      <c r="F396" s="1">
        <f t="shared" si="6"/>
        <v>0.12492192379762648</v>
      </c>
    </row>
    <row r="397" spans="1:6" x14ac:dyDescent="0.15">
      <c r="A397" s="3" t="s">
        <v>590</v>
      </c>
      <c r="B397" s="3" t="s">
        <v>864</v>
      </c>
      <c r="C397" s="3" t="s">
        <v>872</v>
      </c>
      <c r="D397" s="3">
        <v>804</v>
      </c>
      <c r="E397" s="3">
        <v>1</v>
      </c>
      <c r="F397" s="1">
        <f t="shared" si="6"/>
        <v>0.12437810945273632</v>
      </c>
    </row>
    <row r="398" spans="1:6" x14ac:dyDescent="0.15">
      <c r="A398" s="3" t="s">
        <v>54</v>
      </c>
      <c r="B398" s="3" t="s">
        <v>868</v>
      </c>
      <c r="C398" s="3" t="s">
        <v>869</v>
      </c>
      <c r="D398" s="3">
        <v>4826</v>
      </c>
      <c r="E398" s="3">
        <v>6</v>
      </c>
      <c r="F398" s="1">
        <f t="shared" si="6"/>
        <v>0.12432656444260257</v>
      </c>
    </row>
    <row r="399" spans="1:6" x14ac:dyDescent="0.15">
      <c r="A399" s="3" t="s">
        <v>789</v>
      </c>
      <c r="B399" s="3" t="s">
        <v>875</v>
      </c>
      <c r="C399" s="3" t="s">
        <v>877</v>
      </c>
      <c r="D399" s="3">
        <v>3241</v>
      </c>
      <c r="E399" s="3">
        <v>4</v>
      </c>
      <c r="F399" s="1">
        <f t="shared" si="6"/>
        <v>0.12341869793273681</v>
      </c>
    </row>
    <row r="400" spans="1:6" x14ac:dyDescent="0.15">
      <c r="A400" s="3" t="s">
        <v>709</v>
      </c>
      <c r="B400" s="3" t="s">
        <v>875</v>
      </c>
      <c r="C400" s="3" t="s">
        <v>883</v>
      </c>
      <c r="D400" s="3">
        <v>820</v>
      </c>
      <c r="E400" s="3">
        <v>1</v>
      </c>
      <c r="F400" s="1">
        <f t="shared" si="6"/>
        <v>0.12195121951219512</v>
      </c>
    </row>
    <row r="401" spans="1:6" x14ac:dyDescent="0.15">
      <c r="A401" s="3" t="s">
        <v>404</v>
      </c>
      <c r="B401" s="3" t="s">
        <v>864</v>
      </c>
      <c r="C401" s="3" t="s">
        <v>888</v>
      </c>
      <c r="D401" s="3">
        <v>1645</v>
      </c>
      <c r="E401" s="3">
        <v>2</v>
      </c>
      <c r="F401" s="1">
        <f t="shared" si="6"/>
        <v>0.12158054711246201</v>
      </c>
    </row>
    <row r="402" spans="1:6" x14ac:dyDescent="0.15">
      <c r="A402" s="3" t="s">
        <v>175</v>
      </c>
      <c r="B402" s="3" t="s">
        <v>868</v>
      </c>
      <c r="C402" s="3" t="s">
        <v>889</v>
      </c>
      <c r="D402" s="3">
        <v>16860</v>
      </c>
      <c r="E402" s="3">
        <v>20</v>
      </c>
      <c r="F402" s="1">
        <f t="shared" si="6"/>
        <v>0.11862396204033215</v>
      </c>
    </row>
    <row r="403" spans="1:6" x14ac:dyDescent="0.15">
      <c r="A403" s="3" t="s">
        <v>707</v>
      </c>
      <c r="B403" s="3" t="s">
        <v>875</v>
      </c>
      <c r="C403" s="3" t="s">
        <v>883</v>
      </c>
      <c r="D403" s="3">
        <v>844</v>
      </c>
      <c r="E403" s="3">
        <v>1</v>
      </c>
      <c r="F403" s="1">
        <f t="shared" si="6"/>
        <v>0.11848341232227488</v>
      </c>
    </row>
    <row r="404" spans="1:6" x14ac:dyDescent="0.15">
      <c r="A404" s="3" t="s">
        <v>344</v>
      </c>
      <c r="B404" s="3" t="s">
        <v>864</v>
      </c>
      <c r="C404" s="3" t="s">
        <v>865</v>
      </c>
      <c r="D404" s="3">
        <v>846</v>
      </c>
      <c r="E404" s="3">
        <v>1</v>
      </c>
      <c r="F404" s="1">
        <f t="shared" si="6"/>
        <v>0.1182033096926714</v>
      </c>
    </row>
    <row r="405" spans="1:6" x14ac:dyDescent="0.15">
      <c r="A405" s="3" t="s">
        <v>452</v>
      </c>
      <c r="B405" s="3" t="s">
        <v>864</v>
      </c>
      <c r="C405" s="3" t="s">
        <v>865</v>
      </c>
      <c r="D405" s="3">
        <v>2550</v>
      </c>
      <c r="E405" s="3">
        <v>3</v>
      </c>
      <c r="F405" s="1">
        <f t="shared" si="6"/>
        <v>0.11764705882352941</v>
      </c>
    </row>
    <row r="406" spans="1:6" x14ac:dyDescent="0.15">
      <c r="A406" s="3" t="s">
        <v>114</v>
      </c>
      <c r="B406" s="3" t="s">
        <v>868</v>
      </c>
      <c r="C406" s="3" t="s">
        <v>869</v>
      </c>
      <c r="D406" s="3">
        <v>7670</v>
      </c>
      <c r="E406" s="3">
        <v>9</v>
      </c>
      <c r="F406" s="1">
        <f t="shared" si="6"/>
        <v>0.11734028683181226</v>
      </c>
    </row>
    <row r="407" spans="1:6" x14ac:dyDescent="0.15">
      <c r="A407" s="3" t="s">
        <v>471</v>
      </c>
      <c r="B407" s="3" t="s">
        <v>864</v>
      </c>
      <c r="C407" s="3" t="s">
        <v>865</v>
      </c>
      <c r="D407" s="3">
        <v>2572</v>
      </c>
      <c r="E407" s="3">
        <v>3</v>
      </c>
      <c r="F407" s="1">
        <f t="shared" si="6"/>
        <v>0.1166407465007776</v>
      </c>
    </row>
    <row r="408" spans="1:6" x14ac:dyDescent="0.15">
      <c r="A408" s="3" t="s">
        <v>565</v>
      </c>
      <c r="B408" s="3" t="s">
        <v>864</v>
      </c>
      <c r="C408" s="3" t="s">
        <v>872</v>
      </c>
      <c r="D408" s="3">
        <v>18004</v>
      </c>
      <c r="E408" s="3">
        <v>21</v>
      </c>
      <c r="F408" s="1">
        <f t="shared" si="6"/>
        <v>0.1166407465007776</v>
      </c>
    </row>
    <row r="409" spans="1:6" x14ac:dyDescent="0.15">
      <c r="A409" s="3" t="s">
        <v>50</v>
      </c>
      <c r="B409" s="3" t="s">
        <v>868</v>
      </c>
      <c r="C409" s="3" t="s">
        <v>890</v>
      </c>
      <c r="D409" s="3">
        <v>1730</v>
      </c>
      <c r="E409" s="3">
        <v>2</v>
      </c>
      <c r="F409" s="1">
        <f t="shared" si="6"/>
        <v>0.11560693641618497</v>
      </c>
    </row>
    <row r="410" spans="1:6" x14ac:dyDescent="0.15">
      <c r="A410" s="3" t="s">
        <v>320</v>
      </c>
      <c r="B410" s="3" t="s">
        <v>864</v>
      </c>
      <c r="C410" s="3" t="s">
        <v>874</v>
      </c>
      <c r="D410" s="3">
        <v>1736</v>
      </c>
      <c r="E410" s="3">
        <v>2</v>
      </c>
      <c r="F410" s="1">
        <f t="shared" si="6"/>
        <v>0.1152073732718894</v>
      </c>
    </row>
    <row r="411" spans="1:6" x14ac:dyDescent="0.15">
      <c r="A411" s="3" t="s">
        <v>715</v>
      </c>
      <c r="B411" s="3" t="s">
        <v>875</v>
      </c>
      <c r="C411" s="3" t="s">
        <v>891</v>
      </c>
      <c r="D411" s="3">
        <v>1738</v>
      </c>
      <c r="E411" s="3">
        <v>2</v>
      </c>
      <c r="F411" s="1">
        <f t="shared" si="6"/>
        <v>0.11507479861910241</v>
      </c>
    </row>
    <row r="412" spans="1:6" x14ac:dyDescent="0.15">
      <c r="A412" s="3" t="s">
        <v>733</v>
      </c>
      <c r="B412" s="3" t="s">
        <v>875</v>
      </c>
      <c r="C412" s="3" t="s">
        <v>876</v>
      </c>
      <c r="D412" s="3">
        <v>4362</v>
      </c>
      <c r="E412" s="3">
        <v>5</v>
      </c>
      <c r="F412" s="1">
        <f t="shared" si="6"/>
        <v>0.11462631820265932</v>
      </c>
    </row>
    <row r="413" spans="1:6" x14ac:dyDescent="0.15">
      <c r="A413" s="3" t="s">
        <v>169</v>
      </c>
      <c r="B413" s="3" t="s">
        <v>868</v>
      </c>
      <c r="C413" s="3" t="s">
        <v>169</v>
      </c>
      <c r="D413" s="3">
        <v>56785</v>
      </c>
      <c r="E413" s="3">
        <v>65</v>
      </c>
      <c r="F413" s="1">
        <f t="shared" si="6"/>
        <v>0.11446684863960553</v>
      </c>
    </row>
    <row r="414" spans="1:6" x14ac:dyDescent="0.15">
      <c r="A414" s="3" t="s">
        <v>706</v>
      </c>
      <c r="B414" s="3" t="s">
        <v>875</v>
      </c>
      <c r="C414" s="3" t="s">
        <v>883</v>
      </c>
      <c r="D414" s="3">
        <v>878</v>
      </c>
      <c r="E414" s="3">
        <v>1</v>
      </c>
      <c r="F414" s="1">
        <f t="shared" si="6"/>
        <v>0.11389521640091116</v>
      </c>
    </row>
    <row r="415" spans="1:6" x14ac:dyDescent="0.15">
      <c r="A415" s="3" t="s">
        <v>765</v>
      </c>
      <c r="B415" s="3" t="s">
        <v>875</v>
      </c>
      <c r="C415" s="3" t="s">
        <v>877</v>
      </c>
      <c r="D415" s="3">
        <v>879</v>
      </c>
      <c r="E415" s="3">
        <v>1</v>
      </c>
      <c r="F415" s="1">
        <f t="shared" si="6"/>
        <v>0.11376564277588168</v>
      </c>
    </row>
    <row r="416" spans="1:6" x14ac:dyDescent="0.15">
      <c r="A416" s="3" t="s">
        <v>768</v>
      </c>
      <c r="B416" s="3" t="s">
        <v>875</v>
      </c>
      <c r="C416" s="3" t="s">
        <v>876</v>
      </c>
      <c r="D416" s="3">
        <v>13418</v>
      </c>
      <c r="E416" s="3">
        <v>15</v>
      </c>
      <c r="F416" s="1">
        <f t="shared" si="6"/>
        <v>0.11179013265762408</v>
      </c>
    </row>
    <row r="417" spans="1:6" x14ac:dyDescent="0.15">
      <c r="A417" s="3" t="s">
        <v>331</v>
      </c>
      <c r="B417" s="3" t="s">
        <v>864</v>
      </c>
      <c r="C417" s="3" t="s">
        <v>874</v>
      </c>
      <c r="D417" s="3">
        <v>906</v>
      </c>
      <c r="E417" s="3">
        <v>1</v>
      </c>
      <c r="F417" s="1">
        <f t="shared" si="6"/>
        <v>0.11037527593818984</v>
      </c>
    </row>
    <row r="418" spans="1:6" x14ac:dyDescent="0.15">
      <c r="A418" s="3" t="s">
        <v>571</v>
      </c>
      <c r="B418" s="3" t="s">
        <v>864</v>
      </c>
      <c r="C418" s="3" t="s">
        <v>872</v>
      </c>
      <c r="D418" s="3">
        <v>908</v>
      </c>
      <c r="E418" s="3">
        <v>1</v>
      </c>
      <c r="F418" s="1">
        <f t="shared" si="6"/>
        <v>0.11013215859030837</v>
      </c>
    </row>
    <row r="419" spans="1:6" x14ac:dyDescent="0.15">
      <c r="A419" s="3" t="s">
        <v>119</v>
      </c>
      <c r="B419" s="3" t="s">
        <v>868</v>
      </c>
      <c r="C419" s="3" t="s">
        <v>869</v>
      </c>
      <c r="D419" s="3">
        <v>4557</v>
      </c>
      <c r="E419" s="3">
        <v>5</v>
      </c>
      <c r="F419" s="1">
        <f t="shared" si="6"/>
        <v>0.10972130787798991</v>
      </c>
    </row>
    <row r="420" spans="1:6" x14ac:dyDescent="0.15">
      <c r="A420" s="3" t="s">
        <v>183</v>
      </c>
      <c r="B420" s="3" t="s">
        <v>868</v>
      </c>
      <c r="C420" s="3" t="s">
        <v>890</v>
      </c>
      <c r="D420" s="3">
        <v>927</v>
      </c>
      <c r="E420" s="3">
        <v>1</v>
      </c>
      <c r="F420" s="1">
        <f t="shared" si="6"/>
        <v>0.10787486515641856</v>
      </c>
    </row>
    <row r="421" spans="1:6" x14ac:dyDescent="0.15">
      <c r="A421" s="3" t="s">
        <v>724</v>
      </c>
      <c r="B421" s="3" t="s">
        <v>875</v>
      </c>
      <c r="C421" s="3" t="s">
        <v>876</v>
      </c>
      <c r="D421" s="3">
        <v>2820</v>
      </c>
      <c r="E421" s="3">
        <v>3</v>
      </c>
      <c r="F421" s="1">
        <f t="shared" si="6"/>
        <v>0.10638297872340426</v>
      </c>
    </row>
    <row r="422" spans="1:6" x14ac:dyDescent="0.15">
      <c r="A422" s="3" t="s">
        <v>794</v>
      </c>
      <c r="B422" s="3" t="s">
        <v>875</v>
      </c>
      <c r="C422" s="3" t="s">
        <v>881</v>
      </c>
      <c r="D422" s="3">
        <v>4747</v>
      </c>
      <c r="E422" s="3">
        <v>5</v>
      </c>
      <c r="F422" s="1">
        <f t="shared" si="6"/>
        <v>0.10532968190436065</v>
      </c>
    </row>
    <row r="423" spans="1:6" x14ac:dyDescent="0.15">
      <c r="A423" s="3" t="s">
        <v>583</v>
      </c>
      <c r="B423" s="3" t="s">
        <v>864</v>
      </c>
      <c r="C423" s="3" t="s">
        <v>872</v>
      </c>
      <c r="D423" s="3">
        <v>2854</v>
      </c>
      <c r="E423" s="3">
        <v>3</v>
      </c>
      <c r="F423" s="1">
        <f t="shared" si="6"/>
        <v>0.1051156271899089</v>
      </c>
    </row>
    <row r="424" spans="1:6" x14ac:dyDescent="0.15">
      <c r="A424" s="3" t="s">
        <v>476</v>
      </c>
      <c r="B424" s="3" t="s">
        <v>864</v>
      </c>
      <c r="C424" s="3" t="s">
        <v>865</v>
      </c>
      <c r="D424" s="3">
        <v>957</v>
      </c>
      <c r="E424" s="3">
        <v>1</v>
      </c>
      <c r="F424" s="1">
        <f t="shared" si="6"/>
        <v>0.1044932079414838</v>
      </c>
    </row>
    <row r="425" spans="1:6" x14ac:dyDescent="0.15">
      <c r="A425" s="3" t="s">
        <v>631</v>
      </c>
      <c r="B425" s="3" t="s">
        <v>864</v>
      </c>
      <c r="C425" s="3" t="s">
        <v>872</v>
      </c>
      <c r="D425" s="3">
        <v>7665</v>
      </c>
      <c r="E425" s="3">
        <v>8</v>
      </c>
      <c r="F425" s="1">
        <f t="shared" si="6"/>
        <v>0.10437051532941943</v>
      </c>
    </row>
    <row r="426" spans="1:6" x14ac:dyDescent="0.15">
      <c r="A426" s="3" t="s">
        <v>505</v>
      </c>
      <c r="B426" s="3" t="s">
        <v>864</v>
      </c>
      <c r="C426" s="3" t="s">
        <v>865</v>
      </c>
      <c r="D426" s="3">
        <v>959</v>
      </c>
      <c r="E426" s="3">
        <v>1</v>
      </c>
      <c r="F426" s="1">
        <f t="shared" si="6"/>
        <v>0.10427528675703858</v>
      </c>
    </row>
    <row r="427" spans="1:6" x14ac:dyDescent="0.15">
      <c r="A427" s="3" t="s">
        <v>189</v>
      </c>
      <c r="B427" s="3" t="s">
        <v>864</v>
      </c>
      <c r="C427" s="3" t="s">
        <v>874</v>
      </c>
      <c r="D427" s="3">
        <v>3883</v>
      </c>
      <c r="E427" s="3">
        <v>4</v>
      </c>
      <c r="F427" s="1">
        <f t="shared" si="6"/>
        <v>0.10301313417460727</v>
      </c>
    </row>
    <row r="428" spans="1:6" x14ac:dyDescent="0.15">
      <c r="A428" s="3" t="s">
        <v>333</v>
      </c>
      <c r="B428" s="3" t="s">
        <v>864</v>
      </c>
      <c r="C428" s="3" t="s">
        <v>865</v>
      </c>
      <c r="D428" s="3">
        <v>975</v>
      </c>
      <c r="E428" s="3">
        <v>1</v>
      </c>
      <c r="F428" s="1">
        <f t="shared" si="6"/>
        <v>0.10256410256410256</v>
      </c>
    </row>
    <row r="429" spans="1:6" x14ac:dyDescent="0.15">
      <c r="A429" s="3" t="s">
        <v>316</v>
      </c>
      <c r="B429" s="3" t="s">
        <v>864</v>
      </c>
      <c r="C429" s="3" t="s">
        <v>874</v>
      </c>
      <c r="D429" s="3">
        <v>1965</v>
      </c>
      <c r="E429" s="3">
        <v>2</v>
      </c>
      <c r="F429" s="1">
        <f t="shared" si="6"/>
        <v>0.10178117048346055</v>
      </c>
    </row>
    <row r="430" spans="1:6" x14ac:dyDescent="0.15">
      <c r="A430" s="3" t="s">
        <v>751</v>
      </c>
      <c r="B430" s="3" t="s">
        <v>875</v>
      </c>
      <c r="C430" s="3" t="s">
        <v>876</v>
      </c>
      <c r="D430" s="3">
        <v>10835</v>
      </c>
      <c r="E430" s="3">
        <v>11</v>
      </c>
      <c r="F430" s="1">
        <f t="shared" si="6"/>
        <v>0.10152284263959391</v>
      </c>
    </row>
    <row r="431" spans="1:6" x14ac:dyDescent="0.15">
      <c r="A431" s="3" t="s">
        <v>121</v>
      </c>
      <c r="B431" s="3" t="s">
        <v>868</v>
      </c>
      <c r="C431" s="3" t="s">
        <v>869</v>
      </c>
      <c r="D431" s="3">
        <v>4947</v>
      </c>
      <c r="E431" s="3">
        <v>5</v>
      </c>
      <c r="F431" s="1">
        <f t="shared" si="6"/>
        <v>0.10107135637760259</v>
      </c>
    </row>
    <row r="432" spans="1:6" x14ac:dyDescent="0.15">
      <c r="A432" s="3" t="s">
        <v>321</v>
      </c>
      <c r="B432" s="3" t="s">
        <v>864</v>
      </c>
      <c r="C432" s="3" t="s">
        <v>874</v>
      </c>
      <c r="D432" s="3">
        <v>993</v>
      </c>
      <c r="E432" s="3">
        <v>1</v>
      </c>
      <c r="F432" s="1">
        <f t="shared" si="6"/>
        <v>0.10070493454179255</v>
      </c>
    </row>
    <row r="433" spans="1:6" x14ac:dyDescent="0.15">
      <c r="A433" s="3" t="s">
        <v>150</v>
      </c>
      <c r="B433" s="3" t="s">
        <v>868</v>
      </c>
      <c r="C433" s="3" t="s">
        <v>869</v>
      </c>
      <c r="D433" s="3">
        <v>14051</v>
      </c>
      <c r="E433" s="3">
        <v>14</v>
      </c>
      <c r="F433" s="1">
        <f t="shared" si="6"/>
        <v>9.9637036509856947E-2</v>
      </c>
    </row>
    <row r="434" spans="1:6" x14ac:dyDescent="0.15">
      <c r="A434" s="3" t="s">
        <v>581</v>
      </c>
      <c r="B434" s="3" t="s">
        <v>864</v>
      </c>
      <c r="C434" s="3" t="s">
        <v>872</v>
      </c>
      <c r="D434" s="3">
        <v>6036</v>
      </c>
      <c r="E434" s="3">
        <v>6</v>
      </c>
      <c r="F434" s="1">
        <f t="shared" si="6"/>
        <v>9.9403578528827044E-2</v>
      </c>
    </row>
    <row r="435" spans="1:6" x14ac:dyDescent="0.15">
      <c r="A435" s="3" t="s">
        <v>819</v>
      </c>
      <c r="B435" s="3" t="s">
        <v>875</v>
      </c>
      <c r="C435" s="3" t="s">
        <v>877</v>
      </c>
      <c r="D435" s="3">
        <v>5057</v>
      </c>
      <c r="E435" s="3">
        <v>5</v>
      </c>
      <c r="F435" s="1">
        <f t="shared" si="6"/>
        <v>9.887284951552304E-2</v>
      </c>
    </row>
    <row r="436" spans="1:6" x14ac:dyDescent="0.15">
      <c r="A436" s="3" t="s">
        <v>377</v>
      </c>
      <c r="B436" s="3" t="s">
        <v>864</v>
      </c>
      <c r="C436" s="3" t="s">
        <v>874</v>
      </c>
      <c r="D436" s="3">
        <v>4054</v>
      </c>
      <c r="E436" s="3">
        <v>4</v>
      </c>
      <c r="F436" s="1">
        <f t="shared" si="6"/>
        <v>9.8667982239763197E-2</v>
      </c>
    </row>
    <row r="437" spans="1:6" x14ac:dyDescent="0.15">
      <c r="A437" s="3" t="s">
        <v>78</v>
      </c>
      <c r="B437" s="3" t="s">
        <v>868</v>
      </c>
      <c r="C437" s="3" t="s">
        <v>869</v>
      </c>
      <c r="D437" s="3">
        <v>5105</v>
      </c>
      <c r="E437" s="3">
        <v>5</v>
      </c>
      <c r="F437" s="1">
        <f t="shared" si="6"/>
        <v>9.7943192948090105E-2</v>
      </c>
    </row>
    <row r="438" spans="1:6" x14ac:dyDescent="0.15">
      <c r="A438" s="3" t="s">
        <v>147</v>
      </c>
      <c r="B438" s="3" t="s">
        <v>868</v>
      </c>
      <c r="C438" s="3" t="s">
        <v>869</v>
      </c>
      <c r="D438" s="3">
        <v>3070</v>
      </c>
      <c r="E438" s="3">
        <v>3</v>
      </c>
      <c r="F438" s="1">
        <f t="shared" si="6"/>
        <v>9.7719869706840393E-2</v>
      </c>
    </row>
    <row r="439" spans="1:6" x14ac:dyDescent="0.15">
      <c r="A439" s="3" t="s">
        <v>749</v>
      </c>
      <c r="B439" s="3" t="s">
        <v>875</v>
      </c>
      <c r="C439" s="3" t="s">
        <v>876</v>
      </c>
      <c r="D439" s="3">
        <v>4107</v>
      </c>
      <c r="E439" s="3">
        <v>4</v>
      </c>
      <c r="F439" s="1">
        <f t="shared" si="6"/>
        <v>9.7394691989286589E-2</v>
      </c>
    </row>
    <row r="440" spans="1:6" x14ac:dyDescent="0.15">
      <c r="A440" s="3" t="s">
        <v>389</v>
      </c>
      <c r="B440" s="3" t="s">
        <v>864</v>
      </c>
      <c r="C440" s="3" t="s">
        <v>874</v>
      </c>
      <c r="D440" s="3">
        <v>1042</v>
      </c>
      <c r="E440" s="3">
        <v>1</v>
      </c>
      <c r="F440" s="1">
        <f t="shared" si="6"/>
        <v>9.5969289827255277E-2</v>
      </c>
    </row>
    <row r="441" spans="1:6" x14ac:dyDescent="0.15">
      <c r="A441" s="3" t="s">
        <v>567</v>
      </c>
      <c r="B441" s="3" t="s">
        <v>864</v>
      </c>
      <c r="C441" s="3" t="s">
        <v>872</v>
      </c>
      <c r="D441" s="3">
        <v>19824</v>
      </c>
      <c r="E441" s="3">
        <v>19</v>
      </c>
      <c r="F441" s="1">
        <f t="shared" si="6"/>
        <v>9.5843422114608556E-2</v>
      </c>
    </row>
    <row r="442" spans="1:6" x14ac:dyDescent="0.15">
      <c r="A442" s="3" t="s">
        <v>144</v>
      </c>
      <c r="B442" s="3" t="s">
        <v>868</v>
      </c>
      <c r="C442" s="3" t="s">
        <v>869</v>
      </c>
      <c r="D442" s="3">
        <v>4184</v>
      </c>
      <c r="E442" s="3">
        <v>4</v>
      </c>
      <c r="F442" s="1">
        <f t="shared" si="6"/>
        <v>9.5602294455066919E-2</v>
      </c>
    </row>
    <row r="443" spans="1:6" x14ac:dyDescent="0.15">
      <c r="A443" s="3" t="s">
        <v>489</v>
      </c>
      <c r="B443" s="3" t="s">
        <v>864</v>
      </c>
      <c r="C443" s="3" t="s">
        <v>865</v>
      </c>
      <c r="D443" s="3">
        <v>1061</v>
      </c>
      <c r="E443" s="3">
        <v>1</v>
      </c>
      <c r="F443" s="1">
        <f t="shared" si="6"/>
        <v>9.4250706880301599E-2</v>
      </c>
    </row>
    <row r="444" spans="1:6" x14ac:dyDescent="0.15">
      <c r="A444" s="3" t="s">
        <v>661</v>
      </c>
      <c r="B444" s="3" t="s">
        <v>875</v>
      </c>
      <c r="C444" s="3" t="s">
        <v>881</v>
      </c>
      <c r="D444" s="3">
        <v>2129</v>
      </c>
      <c r="E444" s="3">
        <v>2</v>
      </c>
      <c r="F444" s="1">
        <f t="shared" si="6"/>
        <v>9.3940817285110376E-2</v>
      </c>
    </row>
    <row r="445" spans="1:6" x14ac:dyDescent="0.15">
      <c r="A445" s="3" t="s">
        <v>188</v>
      </c>
      <c r="B445" s="3" t="s">
        <v>864</v>
      </c>
      <c r="C445" s="3" t="s">
        <v>874</v>
      </c>
      <c r="D445" s="3">
        <v>1080</v>
      </c>
      <c r="E445" s="3">
        <v>1</v>
      </c>
      <c r="F445" s="1">
        <f t="shared" si="6"/>
        <v>9.2592592592592587E-2</v>
      </c>
    </row>
    <row r="446" spans="1:6" x14ac:dyDescent="0.15">
      <c r="A446" s="3" t="s">
        <v>336</v>
      </c>
      <c r="B446" s="3" t="s">
        <v>864</v>
      </c>
      <c r="C446" s="3" t="s">
        <v>865</v>
      </c>
      <c r="D446" s="3">
        <v>2178</v>
      </c>
      <c r="E446" s="3">
        <v>2</v>
      </c>
      <c r="F446" s="1">
        <f t="shared" si="6"/>
        <v>9.1827364554637275E-2</v>
      </c>
    </row>
    <row r="447" spans="1:6" x14ac:dyDescent="0.15">
      <c r="A447" s="3" t="s">
        <v>431</v>
      </c>
      <c r="B447" s="3" t="s">
        <v>864</v>
      </c>
      <c r="C447" s="3" t="s">
        <v>874</v>
      </c>
      <c r="D447" s="3">
        <v>1092</v>
      </c>
      <c r="E447" s="3">
        <v>1</v>
      </c>
      <c r="F447" s="1">
        <f t="shared" si="6"/>
        <v>9.1575091575091569E-2</v>
      </c>
    </row>
    <row r="448" spans="1:6" x14ac:dyDescent="0.15">
      <c r="A448" s="3" t="s">
        <v>613</v>
      </c>
      <c r="B448" s="3" t="s">
        <v>864</v>
      </c>
      <c r="C448" s="3" t="s">
        <v>874</v>
      </c>
      <c r="D448" s="3">
        <v>3313</v>
      </c>
      <c r="E448" s="3">
        <v>3</v>
      </c>
      <c r="F448" s="1">
        <f t="shared" si="6"/>
        <v>9.0552369453667375E-2</v>
      </c>
    </row>
    <row r="449" spans="1:6" x14ac:dyDescent="0.15">
      <c r="A449" s="3" t="s">
        <v>257</v>
      </c>
      <c r="B449" s="3" t="s">
        <v>864</v>
      </c>
      <c r="C449" s="3" t="s">
        <v>874</v>
      </c>
      <c r="D449" s="3">
        <v>1108</v>
      </c>
      <c r="E449" s="3">
        <v>1</v>
      </c>
      <c r="F449" s="1">
        <f t="shared" si="6"/>
        <v>9.0252707581227443E-2</v>
      </c>
    </row>
    <row r="450" spans="1:6" x14ac:dyDescent="0.15">
      <c r="A450" s="3" t="s">
        <v>713</v>
      </c>
      <c r="B450" s="3" t="s">
        <v>875</v>
      </c>
      <c r="C450" s="3" t="s">
        <v>879</v>
      </c>
      <c r="D450" s="3">
        <v>7794</v>
      </c>
      <c r="E450" s="3">
        <v>7</v>
      </c>
      <c r="F450" s="1">
        <f t="shared" ref="F450:F513" si="7">100*E450/D450</f>
        <v>8.9812676417757253E-2</v>
      </c>
    </row>
    <row r="451" spans="1:6" x14ac:dyDescent="0.15">
      <c r="A451" s="3" t="s">
        <v>343</v>
      </c>
      <c r="B451" s="3" t="s">
        <v>864</v>
      </c>
      <c r="C451" s="3" t="s">
        <v>865</v>
      </c>
      <c r="D451" s="3">
        <v>1121</v>
      </c>
      <c r="E451" s="3">
        <v>1</v>
      </c>
      <c r="F451" s="1">
        <f t="shared" si="7"/>
        <v>8.9206066012488844E-2</v>
      </c>
    </row>
    <row r="452" spans="1:6" x14ac:dyDescent="0.15">
      <c r="A452" s="3" t="s">
        <v>670</v>
      </c>
      <c r="B452" s="3" t="s">
        <v>875</v>
      </c>
      <c r="C452" s="3" t="s">
        <v>876</v>
      </c>
      <c r="D452" s="3">
        <v>3412</v>
      </c>
      <c r="E452" s="3">
        <v>3</v>
      </c>
      <c r="F452" s="1">
        <f t="shared" si="7"/>
        <v>8.792497069167643E-2</v>
      </c>
    </row>
    <row r="453" spans="1:6" x14ac:dyDescent="0.15">
      <c r="A453" s="3" t="s">
        <v>214</v>
      </c>
      <c r="B453" s="3" t="s">
        <v>864</v>
      </c>
      <c r="C453" s="3" t="s">
        <v>874</v>
      </c>
      <c r="D453" s="3">
        <v>2276</v>
      </c>
      <c r="E453" s="3">
        <v>2</v>
      </c>
      <c r="F453" s="1">
        <f t="shared" si="7"/>
        <v>8.7873462214411252E-2</v>
      </c>
    </row>
    <row r="454" spans="1:6" x14ac:dyDescent="0.15">
      <c r="A454" s="3" t="s">
        <v>726</v>
      </c>
      <c r="B454" s="3" t="s">
        <v>875</v>
      </c>
      <c r="C454" s="3" t="s">
        <v>876</v>
      </c>
      <c r="D454" s="3">
        <v>3476</v>
      </c>
      <c r="E454" s="3">
        <v>3</v>
      </c>
      <c r="F454" s="1">
        <f t="shared" si="7"/>
        <v>8.6306098964326811E-2</v>
      </c>
    </row>
    <row r="455" spans="1:6" x14ac:dyDescent="0.15">
      <c r="A455" s="3" t="s">
        <v>387</v>
      </c>
      <c r="B455" s="3" t="s">
        <v>864</v>
      </c>
      <c r="C455" s="3" t="s">
        <v>892</v>
      </c>
      <c r="D455" s="3">
        <v>1159</v>
      </c>
      <c r="E455" s="3">
        <v>1</v>
      </c>
      <c r="F455" s="1">
        <f t="shared" si="7"/>
        <v>8.6281276962899056E-2</v>
      </c>
    </row>
    <row r="456" spans="1:6" x14ac:dyDescent="0.15">
      <c r="A456" s="3" t="s">
        <v>769</v>
      </c>
      <c r="B456" s="3" t="s">
        <v>875</v>
      </c>
      <c r="C456" s="3" t="s">
        <v>876</v>
      </c>
      <c r="D456" s="3">
        <v>6959</v>
      </c>
      <c r="E456" s="3">
        <v>6</v>
      </c>
      <c r="F456" s="1">
        <f t="shared" si="7"/>
        <v>8.6219284379939642E-2</v>
      </c>
    </row>
    <row r="457" spans="1:6" x14ac:dyDescent="0.15">
      <c r="A457" s="3" t="s">
        <v>363</v>
      </c>
      <c r="B457" s="3" t="s">
        <v>864</v>
      </c>
      <c r="C457" s="3" t="s">
        <v>865</v>
      </c>
      <c r="D457" s="3">
        <v>2344</v>
      </c>
      <c r="E457" s="3">
        <v>2</v>
      </c>
      <c r="F457" s="1">
        <f t="shared" si="7"/>
        <v>8.5324232081911269E-2</v>
      </c>
    </row>
    <row r="458" spans="1:6" x14ac:dyDescent="0.15">
      <c r="A458" s="3" t="s">
        <v>269</v>
      </c>
      <c r="B458" s="3" t="s">
        <v>864</v>
      </c>
      <c r="C458" s="3" t="s">
        <v>865</v>
      </c>
      <c r="D458" s="3">
        <v>1174</v>
      </c>
      <c r="E458" s="3">
        <v>1</v>
      </c>
      <c r="F458" s="1">
        <f t="shared" si="7"/>
        <v>8.5178875638841564E-2</v>
      </c>
    </row>
    <row r="459" spans="1:6" x14ac:dyDescent="0.15">
      <c r="A459" s="3" t="s">
        <v>597</v>
      </c>
      <c r="B459" s="3" t="s">
        <v>864</v>
      </c>
      <c r="C459" s="3" t="s">
        <v>872</v>
      </c>
      <c r="D459" s="3">
        <v>15270</v>
      </c>
      <c r="E459" s="3">
        <v>13</v>
      </c>
      <c r="F459" s="1">
        <f t="shared" si="7"/>
        <v>8.5134250163719713E-2</v>
      </c>
    </row>
    <row r="460" spans="1:6" x14ac:dyDescent="0.15">
      <c r="A460" s="3" t="s">
        <v>593</v>
      </c>
      <c r="B460" s="3" t="s">
        <v>864</v>
      </c>
      <c r="C460" s="3" t="s">
        <v>872</v>
      </c>
      <c r="D460" s="3">
        <v>4714</v>
      </c>
      <c r="E460" s="3">
        <v>4</v>
      </c>
      <c r="F460" s="1">
        <f t="shared" si="7"/>
        <v>8.4853627492575301E-2</v>
      </c>
    </row>
    <row r="461" spans="1:6" x14ac:dyDescent="0.15">
      <c r="A461" s="3" t="s">
        <v>685</v>
      </c>
      <c r="B461" s="3" t="s">
        <v>875</v>
      </c>
      <c r="C461" s="3" t="s">
        <v>876</v>
      </c>
      <c r="D461" s="3">
        <v>3547</v>
      </c>
      <c r="E461" s="3">
        <v>3</v>
      </c>
      <c r="F461" s="1">
        <f t="shared" si="7"/>
        <v>8.4578517056667607E-2</v>
      </c>
    </row>
    <row r="462" spans="1:6" x14ac:dyDescent="0.15">
      <c r="A462" s="3" t="s">
        <v>254</v>
      </c>
      <c r="B462" s="3" t="s">
        <v>864</v>
      </c>
      <c r="C462" s="3" t="s">
        <v>874</v>
      </c>
      <c r="D462" s="3">
        <v>1192</v>
      </c>
      <c r="E462" s="3">
        <v>1</v>
      </c>
      <c r="F462" s="1">
        <f t="shared" si="7"/>
        <v>8.3892617449664433E-2</v>
      </c>
    </row>
    <row r="463" spans="1:6" x14ac:dyDescent="0.15">
      <c r="A463" s="3" t="s">
        <v>739</v>
      </c>
      <c r="B463" s="3" t="s">
        <v>875</v>
      </c>
      <c r="C463" s="3" t="s">
        <v>876</v>
      </c>
      <c r="D463" s="3">
        <v>1205</v>
      </c>
      <c r="E463" s="3">
        <v>1</v>
      </c>
      <c r="F463" s="1">
        <f t="shared" si="7"/>
        <v>8.2987551867219914E-2</v>
      </c>
    </row>
    <row r="464" spans="1:6" x14ac:dyDescent="0.15">
      <c r="A464" s="3" t="s">
        <v>810</v>
      </c>
      <c r="B464" s="3" t="s">
        <v>875</v>
      </c>
      <c r="C464" s="3" t="s">
        <v>893</v>
      </c>
      <c r="D464" s="3">
        <v>1230</v>
      </c>
      <c r="E464" s="3">
        <v>1</v>
      </c>
      <c r="F464" s="1">
        <f t="shared" si="7"/>
        <v>8.1300813008130079E-2</v>
      </c>
    </row>
    <row r="465" spans="1:6" x14ac:dyDescent="0.15">
      <c r="A465" s="3" t="s">
        <v>673</v>
      </c>
      <c r="B465" s="3" t="s">
        <v>875</v>
      </c>
      <c r="C465" s="3" t="s">
        <v>876</v>
      </c>
      <c r="D465" s="3">
        <v>2474</v>
      </c>
      <c r="E465" s="3">
        <v>2</v>
      </c>
      <c r="F465" s="1">
        <f t="shared" si="7"/>
        <v>8.084074373484236E-2</v>
      </c>
    </row>
    <row r="466" spans="1:6" x14ac:dyDescent="0.15">
      <c r="A466" s="3" t="s">
        <v>358</v>
      </c>
      <c r="B466" s="3" t="s">
        <v>864</v>
      </c>
      <c r="C466" s="3" t="s">
        <v>874</v>
      </c>
      <c r="D466" s="3">
        <v>3717</v>
      </c>
      <c r="E466" s="3">
        <v>3</v>
      </c>
      <c r="F466" s="1">
        <f t="shared" si="7"/>
        <v>8.0710250201775621E-2</v>
      </c>
    </row>
    <row r="467" spans="1:6" x14ac:dyDescent="0.15">
      <c r="A467" s="3" t="s">
        <v>420</v>
      </c>
      <c r="B467" s="3" t="s">
        <v>864</v>
      </c>
      <c r="C467" s="3" t="s">
        <v>864</v>
      </c>
      <c r="D467" s="3">
        <v>1261</v>
      </c>
      <c r="E467" s="3">
        <v>1</v>
      </c>
      <c r="F467" s="1">
        <f t="shared" si="7"/>
        <v>7.9302141157811257E-2</v>
      </c>
    </row>
    <row r="468" spans="1:6" x14ac:dyDescent="0.15">
      <c r="A468" s="3" t="s">
        <v>796</v>
      </c>
      <c r="B468" s="3" t="s">
        <v>875</v>
      </c>
      <c r="C468" s="3" t="s">
        <v>894</v>
      </c>
      <c r="D468" s="3">
        <v>1265</v>
      </c>
      <c r="E468" s="3">
        <v>1</v>
      </c>
      <c r="F468" s="1">
        <f t="shared" si="7"/>
        <v>7.9051383399209488E-2</v>
      </c>
    </row>
    <row r="469" spans="1:6" x14ac:dyDescent="0.15">
      <c r="A469" s="3" t="s">
        <v>734</v>
      </c>
      <c r="B469" s="3" t="s">
        <v>875</v>
      </c>
      <c r="C469" s="3" t="s">
        <v>876</v>
      </c>
      <c r="D469" s="3">
        <v>3804</v>
      </c>
      <c r="E469" s="3">
        <v>3</v>
      </c>
      <c r="F469" s="1">
        <f t="shared" si="7"/>
        <v>7.8864353312302835E-2</v>
      </c>
    </row>
    <row r="470" spans="1:6" x14ac:dyDescent="0.15">
      <c r="A470" s="3" t="s">
        <v>727</v>
      </c>
      <c r="B470" s="3" t="s">
        <v>875</v>
      </c>
      <c r="C470" s="3" t="s">
        <v>876</v>
      </c>
      <c r="D470" s="3">
        <v>8932</v>
      </c>
      <c r="E470" s="3">
        <v>7</v>
      </c>
      <c r="F470" s="1">
        <f t="shared" si="7"/>
        <v>7.8369905956112859E-2</v>
      </c>
    </row>
    <row r="471" spans="1:6" x14ac:dyDescent="0.15">
      <c r="A471" s="3" t="s">
        <v>848</v>
      </c>
      <c r="B471" s="3" t="s">
        <v>873</v>
      </c>
      <c r="C471" s="3" t="s">
        <v>895</v>
      </c>
      <c r="D471" s="3">
        <v>1287</v>
      </c>
      <c r="E471" s="3">
        <v>1</v>
      </c>
      <c r="F471" s="1">
        <f t="shared" si="7"/>
        <v>7.7700077700077697E-2</v>
      </c>
    </row>
    <row r="472" spans="1:6" x14ac:dyDescent="0.15">
      <c r="A472" s="3" t="s">
        <v>818</v>
      </c>
      <c r="B472" s="3" t="s">
        <v>875</v>
      </c>
      <c r="C472" s="3" t="s">
        <v>877</v>
      </c>
      <c r="D472" s="3">
        <v>1291</v>
      </c>
      <c r="E472" s="3">
        <v>1</v>
      </c>
      <c r="F472" s="1">
        <f t="shared" si="7"/>
        <v>7.745933384972889E-2</v>
      </c>
    </row>
    <row r="473" spans="1:6" x14ac:dyDescent="0.15">
      <c r="A473" s="3" t="s">
        <v>187</v>
      </c>
      <c r="B473" s="3" t="s">
        <v>864</v>
      </c>
      <c r="C473" s="3" t="s">
        <v>874</v>
      </c>
      <c r="D473" s="3">
        <v>6468</v>
      </c>
      <c r="E473" s="3">
        <v>5</v>
      </c>
      <c r="F473" s="1">
        <f t="shared" si="7"/>
        <v>7.7303648732220162E-2</v>
      </c>
    </row>
    <row r="474" spans="1:6" x14ac:dyDescent="0.15">
      <c r="A474" s="3" t="s">
        <v>534</v>
      </c>
      <c r="B474" s="3" t="s">
        <v>864</v>
      </c>
      <c r="C474" s="3" t="s">
        <v>874</v>
      </c>
      <c r="D474" s="3">
        <v>1295</v>
      </c>
      <c r="E474" s="3">
        <v>1</v>
      </c>
      <c r="F474" s="1">
        <f t="shared" si="7"/>
        <v>7.7220077220077218E-2</v>
      </c>
    </row>
    <row r="475" spans="1:6" x14ac:dyDescent="0.15">
      <c r="A475" s="3" t="s">
        <v>737</v>
      </c>
      <c r="B475" s="3" t="s">
        <v>875</v>
      </c>
      <c r="C475" s="3" t="s">
        <v>878</v>
      </c>
      <c r="D475" s="3">
        <v>2603</v>
      </c>
      <c r="E475" s="3">
        <v>2</v>
      </c>
      <c r="F475" s="1">
        <f t="shared" si="7"/>
        <v>7.6834421820975801E-2</v>
      </c>
    </row>
    <row r="476" spans="1:6" x14ac:dyDescent="0.15">
      <c r="A476" s="3" t="s">
        <v>295</v>
      </c>
      <c r="B476" s="3" t="s">
        <v>864</v>
      </c>
      <c r="C476" s="3" t="s">
        <v>874</v>
      </c>
      <c r="D476" s="3">
        <v>1309</v>
      </c>
      <c r="E476" s="3">
        <v>1</v>
      </c>
      <c r="F476" s="1">
        <f t="shared" si="7"/>
        <v>7.6394194041252861E-2</v>
      </c>
    </row>
    <row r="477" spans="1:6" x14ac:dyDescent="0.15">
      <c r="A477" s="3" t="s">
        <v>714</v>
      </c>
      <c r="B477" s="3" t="s">
        <v>875</v>
      </c>
      <c r="C477" s="3" t="s">
        <v>879</v>
      </c>
      <c r="D477" s="3">
        <v>2628</v>
      </c>
      <c r="E477" s="3">
        <v>2</v>
      </c>
      <c r="F477" s="1">
        <f t="shared" si="7"/>
        <v>7.6103500761035003E-2</v>
      </c>
    </row>
    <row r="478" spans="1:6" x14ac:dyDescent="0.15">
      <c r="A478" s="3" t="s">
        <v>170</v>
      </c>
      <c r="B478" s="3" t="s">
        <v>868</v>
      </c>
      <c r="C478" s="3" t="s">
        <v>169</v>
      </c>
      <c r="D478" s="3">
        <v>171064</v>
      </c>
      <c r="E478" s="3">
        <v>129</v>
      </c>
      <c r="F478" s="1">
        <f t="shared" si="7"/>
        <v>7.5410372725997293E-2</v>
      </c>
    </row>
    <row r="479" spans="1:6" x14ac:dyDescent="0.15">
      <c r="A479" s="3" t="s">
        <v>775</v>
      </c>
      <c r="B479" s="3" t="s">
        <v>875</v>
      </c>
      <c r="C479" s="3" t="s">
        <v>876</v>
      </c>
      <c r="D479" s="3">
        <v>1339</v>
      </c>
      <c r="E479" s="3">
        <v>1</v>
      </c>
      <c r="F479" s="1">
        <f t="shared" si="7"/>
        <v>7.468259895444361E-2</v>
      </c>
    </row>
    <row r="480" spans="1:6" x14ac:dyDescent="0.15">
      <c r="A480" s="3" t="s">
        <v>45</v>
      </c>
      <c r="B480" s="3" t="s">
        <v>870</v>
      </c>
      <c r="C480" s="3" t="s">
        <v>45</v>
      </c>
      <c r="D480" s="3">
        <v>175606</v>
      </c>
      <c r="E480" s="3">
        <v>131</v>
      </c>
      <c r="F480" s="1">
        <f t="shared" si="7"/>
        <v>7.4598817808047557E-2</v>
      </c>
    </row>
    <row r="481" spans="1:6" x14ac:dyDescent="0.15">
      <c r="A481" s="3" t="s">
        <v>605</v>
      </c>
      <c r="B481" s="3" t="s">
        <v>864</v>
      </c>
      <c r="C481" s="3" t="s">
        <v>872</v>
      </c>
      <c r="D481" s="3">
        <v>12074</v>
      </c>
      <c r="E481" s="3">
        <v>9</v>
      </c>
      <c r="F481" s="1">
        <f t="shared" si="7"/>
        <v>7.4540334603279773E-2</v>
      </c>
    </row>
    <row r="482" spans="1:6" x14ac:dyDescent="0.15">
      <c r="A482" s="3" t="s">
        <v>587</v>
      </c>
      <c r="B482" s="3" t="s">
        <v>864</v>
      </c>
      <c r="C482" s="3" t="s">
        <v>872</v>
      </c>
      <c r="D482" s="3">
        <v>2709</v>
      </c>
      <c r="E482" s="3">
        <v>2</v>
      </c>
      <c r="F482" s="1">
        <f t="shared" si="7"/>
        <v>7.3827980804724996E-2</v>
      </c>
    </row>
    <row r="483" spans="1:6" x14ac:dyDescent="0.15">
      <c r="A483" s="3" t="s">
        <v>763</v>
      </c>
      <c r="B483" s="3" t="s">
        <v>875</v>
      </c>
      <c r="C483" s="3" t="s">
        <v>877</v>
      </c>
      <c r="D483" s="3">
        <v>2779</v>
      </c>
      <c r="E483" s="3">
        <v>2</v>
      </c>
      <c r="F483" s="1">
        <f t="shared" si="7"/>
        <v>7.196833393306945E-2</v>
      </c>
    </row>
    <row r="484" spans="1:6" x14ac:dyDescent="0.15">
      <c r="A484" s="3" t="s">
        <v>506</v>
      </c>
      <c r="B484" s="3" t="s">
        <v>864</v>
      </c>
      <c r="C484" s="3" t="s">
        <v>865</v>
      </c>
      <c r="D484" s="3">
        <v>1413</v>
      </c>
      <c r="E484" s="3">
        <v>1</v>
      </c>
      <c r="F484" s="1">
        <f t="shared" si="7"/>
        <v>7.0771408351026188E-2</v>
      </c>
    </row>
    <row r="485" spans="1:6" x14ac:dyDescent="0.15">
      <c r="A485" s="3" t="s">
        <v>694</v>
      </c>
      <c r="B485" s="3" t="s">
        <v>875</v>
      </c>
      <c r="C485" s="3" t="s">
        <v>876</v>
      </c>
      <c r="D485" s="3">
        <v>2921</v>
      </c>
      <c r="E485" s="3">
        <v>2</v>
      </c>
      <c r="F485" s="1">
        <f t="shared" si="7"/>
        <v>6.8469702156795612E-2</v>
      </c>
    </row>
    <row r="486" spans="1:6" x14ac:dyDescent="0.15">
      <c r="A486" s="3" t="s">
        <v>689</v>
      </c>
      <c r="B486" s="3" t="s">
        <v>875</v>
      </c>
      <c r="C486" s="3" t="s">
        <v>876</v>
      </c>
      <c r="D486" s="3">
        <v>5915</v>
      </c>
      <c r="E486" s="3">
        <v>4</v>
      </c>
      <c r="F486" s="1">
        <f t="shared" si="7"/>
        <v>6.76246830092984E-2</v>
      </c>
    </row>
    <row r="487" spans="1:6" x14ac:dyDescent="0.15">
      <c r="A487" s="3" t="s">
        <v>173</v>
      </c>
      <c r="B487" s="3" t="s">
        <v>868</v>
      </c>
      <c r="C487" s="3" t="s">
        <v>890</v>
      </c>
      <c r="D487" s="3">
        <v>45015</v>
      </c>
      <c r="E487" s="3">
        <v>30</v>
      </c>
      <c r="F487" s="1">
        <f t="shared" si="7"/>
        <v>6.6644451849383543E-2</v>
      </c>
    </row>
    <row r="488" spans="1:6" x14ac:dyDescent="0.15">
      <c r="A488" s="3" t="s">
        <v>468</v>
      </c>
      <c r="B488" s="3" t="s">
        <v>864</v>
      </c>
      <c r="C488" s="3" t="s">
        <v>865</v>
      </c>
      <c r="D488" s="3">
        <v>1521</v>
      </c>
      <c r="E488" s="3">
        <v>1</v>
      </c>
      <c r="F488" s="1">
        <f t="shared" si="7"/>
        <v>6.5746219592373437E-2</v>
      </c>
    </row>
    <row r="489" spans="1:6" x14ac:dyDescent="0.15">
      <c r="A489" s="3" t="s">
        <v>838</v>
      </c>
      <c r="B489" s="3" t="s">
        <v>875</v>
      </c>
      <c r="C489" s="3" t="s">
        <v>877</v>
      </c>
      <c r="D489" s="3">
        <v>3092</v>
      </c>
      <c r="E489" s="3">
        <v>2</v>
      </c>
      <c r="F489" s="1">
        <f t="shared" si="7"/>
        <v>6.4683053040103494E-2</v>
      </c>
    </row>
    <row r="490" spans="1:6" x14ac:dyDescent="0.15">
      <c r="A490" s="3" t="s">
        <v>561</v>
      </c>
      <c r="B490" s="3" t="s">
        <v>864</v>
      </c>
      <c r="C490" s="3" t="s">
        <v>872</v>
      </c>
      <c r="D490" s="3">
        <v>20643</v>
      </c>
      <c r="E490" s="3">
        <v>13</v>
      </c>
      <c r="F490" s="1">
        <f t="shared" si="7"/>
        <v>6.2975342731192166E-2</v>
      </c>
    </row>
    <row r="491" spans="1:6" x14ac:dyDescent="0.15">
      <c r="A491" s="3" t="s">
        <v>628</v>
      </c>
      <c r="B491" s="3" t="s">
        <v>864</v>
      </c>
      <c r="C491" s="3" t="s">
        <v>872</v>
      </c>
      <c r="D491" s="3">
        <v>1603</v>
      </c>
      <c r="E491" s="3">
        <v>1</v>
      </c>
      <c r="F491" s="1">
        <f t="shared" si="7"/>
        <v>6.2383031815346227E-2</v>
      </c>
    </row>
    <row r="492" spans="1:6" x14ac:dyDescent="0.15">
      <c r="A492" s="3" t="s">
        <v>375</v>
      </c>
      <c r="B492" s="3" t="s">
        <v>864</v>
      </c>
      <c r="C492" s="3" t="s">
        <v>865</v>
      </c>
      <c r="D492" s="3">
        <v>4819</v>
      </c>
      <c r="E492" s="3">
        <v>3</v>
      </c>
      <c r="F492" s="1">
        <f t="shared" si="7"/>
        <v>6.2253579580825898E-2</v>
      </c>
    </row>
    <row r="493" spans="1:6" x14ac:dyDescent="0.15">
      <c r="A493" s="3" t="s">
        <v>255</v>
      </c>
      <c r="B493" s="3" t="s">
        <v>864</v>
      </c>
      <c r="C493" s="3" t="s">
        <v>874</v>
      </c>
      <c r="D493" s="3">
        <v>1620</v>
      </c>
      <c r="E493" s="3">
        <v>1</v>
      </c>
      <c r="F493" s="1">
        <f t="shared" si="7"/>
        <v>6.1728395061728392E-2</v>
      </c>
    </row>
    <row r="494" spans="1:6" x14ac:dyDescent="0.15">
      <c r="A494" s="3" t="s">
        <v>599</v>
      </c>
      <c r="B494" s="3" t="s">
        <v>864</v>
      </c>
      <c r="C494" s="3" t="s">
        <v>872</v>
      </c>
      <c r="D494" s="3">
        <v>4925</v>
      </c>
      <c r="E494" s="3">
        <v>3</v>
      </c>
      <c r="F494" s="1">
        <f t="shared" si="7"/>
        <v>6.0913705583756347E-2</v>
      </c>
    </row>
    <row r="495" spans="1:6" x14ac:dyDescent="0.15">
      <c r="A495" s="3" t="s">
        <v>172</v>
      </c>
      <c r="B495" s="3" t="s">
        <v>868</v>
      </c>
      <c r="C495" s="3" t="s">
        <v>169</v>
      </c>
      <c r="D495" s="3">
        <v>140653</v>
      </c>
      <c r="E495" s="3">
        <v>85</v>
      </c>
      <c r="F495" s="1">
        <f t="shared" si="7"/>
        <v>6.0432411679807757E-2</v>
      </c>
    </row>
    <row r="496" spans="1:6" x14ac:dyDescent="0.15">
      <c r="A496" s="3" t="s">
        <v>589</v>
      </c>
      <c r="B496" s="3" t="s">
        <v>864</v>
      </c>
      <c r="C496" s="3" t="s">
        <v>872</v>
      </c>
      <c r="D496" s="3">
        <v>10094</v>
      </c>
      <c r="E496" s="3">
        <v>6</v>
      </c>
      <c r="F496" s="1">
        <f t="shared" si="7"/>
        <v>5.9441252229046962E-2</v>
      </c>
    </row>
    <row r="497" spans="1:6" x14ac:dyDescent="0.15">
      <c r="A497" s="3" t="s">
        <v>171</v>
      </c>
      <c r="B497" s="3" t="s">
        <v>868</v>
      </c>
      <c r="C497" s="3" t="s">
        <v>169</v>
      </c>
      <c r="D497" s="3">
        <v>97936</v>
      </c>
      <c r="E497" s="3">
        <v>58</v>
      </c>
      <c r="F497" s="1">
        <f t="shared" si="7"/>
        <v>5.9222349289331809E-2</v>
      </c>
    </row>
    <row r="498" spans="1:6" x14ac:dyDescent="0.15">
      <c r="A498" s="3" t="s">
        <v>781</v>
      </c>
      <c r="B498" s="3" t="s">
        <v>875</v>
      </c>
      <c r="C498" s="3" t="s">
        <v>881</v>
      </c>
      <c r="D498" s="3">
        <v>1703</v>
      </c>
      <c r="E498" s="3">
        <v>1</v>
      </c>
      <c r="F498" s="1">
        <f t="shared" si="7"/>
        <v>5.8719906048150326E-2</v>
      </c>
    </row>
    <row r="499" spans="1:6" x14ac:dyDescent="0.15">
      <c r="A499" s="3" t="s">
        <v>136</v>
      </c>
      <c r="B499" s="3" t="s">
        <v>868</v>
      </c>
      <c r="C499" s="3" t="s">
        <v>869</v>
      </c>
      <c r="D499" s="3">
        <v>3414</v>
      </c>
      <c r="E499" s="3">
        <v>2</v>
      </c>
      <c r="F499" s="1">
        <f t="shared" si="7"/>
        <v>5.8582308142940832E-2</v>
      </c>
    </row>
    <row r="500" spans="1:6" x14ac:dyDescent="0.15">
      <c r="A500" s="3" t="s">
        <v>75</v>
      </c>
      <c r="B500" s="3" t="s">
        <v>868</v>
      </c>
      <c r="C500" s="3" t="s">
        <v>869</v>
      </c>
      <c r="D500" s="3">
        <v>6891</v>
      </c>
      <c r="E500" s="3">
        <v>4</v>
      </c>
      <c r="F500" s="1">
        <f t="shared" si="7"/>
        <v>5.804672761573066E-2</v>
      </c>
    </row>
    <row r="501" spans="1:6" x14ac:dyDescent="0.15">
      <c r="A501" s="3" t="s">
        <v>569</v>
      </c>
      <c r="B501" s="3" t="s">
        <v>864</v>
      </c>
      <c r="C501" s="3" t="s">
        <v>872</v>
      </c>
      <c r="D501" s="3">
        <v>20741</v>
      </c>
      <c r="E501" s="3">
        <v>12</v>
      </c>
      <c r="F501" s="1">
        <f t="shared" si="7"/>
        <v>5.7856419651897209E-2</v>
      </c>
    </row>
    <row r="502" spans="1:6" x14ac:dyDescent="0.15">
      <c r="A502" s="3" t="s">
        <v>601</v>
      </c>
      <c r="B502" s="3" t="s">
        <v>864</v>
      </c>
      <c r="C502" s="3" t="s">
        <v>872</v>
      </c>
      <c r="D502" s="3">
        <v>6925</v>
      </c>
      <c r="E502" s="3">
        <v>4</v>
      </c>
      <c r="F502" s="1">
        <f t="shared" si="7"/>
        <v>5.7761732851985562E-2</v>
      </c>
    </row>
    <row r="503" spans="1:6" x14ac:dyDescent="0.15">
      <c r="A503" s="3" t="s">
        <v>47</v>
      </c>
      <c r="B503" s="3" t="s">
        <v>870</v>
      </c>
      <c r="C503" s="3" t="s">
        <v>45</v>
      </c>
      <c r="D503" s="3">
        <v>225155</v>
      </c>
      <c r="E503" s="3">
        <v>130</v>
      </c>
      <c r="F503" s="1">
        <f t="shared" si="7"/>
        <v>5.7738002709244743E-2</v>
      </c>
    </row>
    <row r="504" spans="1:6" x14ac:dyDescent="0.15">
      <c r="A504" s="3" t="s">
        <v>463</v>
      </c>
      <c r="B504" s="3" t="s">
        <v>864</v>
      </c>
      <c r="C504" s="3" t="s">
        <v>865</v>
      </c>
      <c r="D504" s="3">
        <v>1732</v>
      </c>
      <c r="E504" s="3">
        <v>1</v>
      </c>
      <c r="F504" s="1">
        <f t="shared" si="7"/>
        <v>5.7736720554272515E-2</v>
      </c>
    </row>
    <row r="505" spans="1:6" x14ac:dyDescent="0.15">
      <c r="A505" s="3" t="s">
        <v>190</v>
      </c>
      <c r="B505" s="3" t="s">
        <v>864</v>
      </c>
      <c r="C505" s="3" t="s">
        <v>874</v>
      </c>
      <c r="D505" s="3">
        <v>8926</v>
      </c>
      <c r="E505" s="3">
        <v>5</v>
      </c>
      <c r="F505" s="1">
        <f t="shared" si="7"/>
        <v>5.6016132646202109E-2</v>
      </c>
    </row>
    <row r="506" spans="1:6" x14ac:dyDescent="0.15">
      <c r="A506" s="3" t="s">
        <v>788</v>
      </c>
      <c r="B506" s="3" t="s">
        <v>875</v>
      </c>
      <c r="C506" s="3" t="s">
        <v>881</v>
      </c>
      <c r="D506" s="3">
        <v>3639</v>
      </c>
      <c r="E506" s="3">
        <v>2</v>
      </c>
      <c r="F506" s="1">
        <f t="shared" si="7"/>
        <v>5.4960153888430889E-2</v>
      </c>
    </row>
    <row r="507" spans="1:6" x14ac:dyDescent="0.15">
      <c r="A507" s="3" t="s">
        <v>252</v>
      </c>
      <c r="B507" s="3" t="s">
        <v>864</v>
      </c>
      <c r="C507" s="3" t="s">
        <v>874</v>
      </c>
      <c r="D507" s="3">
        <v>1842</v>
      </c>
      <c r="E507" s="3">
        <v>1</v>
      </c>
      <c r="F507" s="1">
        <f t="shared" si="7"/>
        <v>5.428881650380022E-2</v>
      </c>
    </row>
    <row r="508" spans="1:6" x14ac:dyDescent="0.15">
      <c r="A508" s="3" t="s">
        <v>609</v>
      </c>
      <c r="B508" s="3" t="s">
        <v>864</v>
      </c>
      <c r="C508" s="3" t="s">
        <v>874</v>
      </c>
      <c r="D508" s="3">
        <v>3780</v>
      </c>
      <c r="E508" s="3">
        <v>2</v>
      </c>
      <c r="F508" s="1">
        <f t="shared" si="7"/>
        <v>5.2910052910052907E-2</v>
      </c>
    </row>
    <row r="509" spans="1:6" x14ac:dyDescent="0.15">
      <c r="A509" s="3" t="s">
        <v>394</v>
      </c>
      <c r="B509" s="3" t="s">
        <v>864</v>
      </c>
      <c r="C509" s="3" t="s">
        <v>888</v>
      </c>
      <c r="D509" s="3">
        <v>1903</v>
      </c>
      <c r="E509" s="3">
        <v>1</v>
      </c>
      <c r="F509" s="1">
        <f t="shared" si="7"/>
        <v>5.2548607461902257E-2</v>
      </c>
    </row>
    <row r="510" spans="1:6" x14ac:dyDescent="0.15">
      <c r="A510" s="3" t="s">
        <v>48</v>
      </c>
      <c r="B510" s="3" t="s">
        <v>870</v>
      </c>
      <c r="C510" s="3" t="s">
        <v>45</v>
      </c>
      <c r="D510" s="3">
        <v>103492</v>
      </c>
      <c r="E510" s="3">
        <v>54</v>
      </c>
      <c r="F510" s="1">
        <f t="shared" si="7"/>
        <v>5.2177946121439341E-2</v>
      </c>
    </row>
    <row r="511" spans="1:6" x14ac:dyDescent="0.15">
      <c r="A511" s="3" t="s">
        <v>620</v>
      </c>
      <c r="B511" s="3" t="s">
        <v>864</v>
      </c>
      <c r="C511" s="3" t="s">
        <v>874</v>
      </c>
      <c r="D511" s="3">
        <v>1917</v>
      </c>
      <c r="E511" s="3">
        <v>1</v>
      </c>
      <c r="F511" s="1">
        <f t="shared" si="7"/>
        <v>5.2164840897235262E-2</v>
      </c>
    </row>
    <row r="512" spans="1:6" x14ac:dyDescent="0.15">
      <c r="A512" s="3" t="s">
        <v>53</v>
      </c>
      <c r="B512" s="3" t="s">
        <v>868</v>
      </c>
      <c r="C512" s="3" t="s">
        <v>869</v>
      </c>
      <c r="D512" s="3">
        <v>1922</v>
      </c>
      <c r="E512" s="3">
        <v>1</v>
      </c>
      <c r="F512" s="1">
        <f t="shared" si="7"/>
        <v>5.2029136316337148E-2</v>
      </c>
    </row>
    <row r="513" spans="1:6" x14ac:dyDescent="0.15">
      <c r="A513" s="3" t="s">
        <v>671</v>
      </c>
      <c r="B513" s="3" t="s">
        <v>875</v>
      </c>
      <c r="C513" s="3" t="s">
        <v>876</v>
      </c>
      <c r="D513" s="3">
        <v>1966</v>
      </c>
      <c r="E513" s="3">
        <v>1</v>
      </c>
      <c r="F513" s="1">
        <f t="shared" si="7"/>
        <v>5.0864699898270603E-2</v>
      </c>
    </row>
    <row r="514" spans="1:6" x14ac:dyDescent="0.15">
      <c r="A514" s="3" t="s">
        <v>305</v>
      </c>
      <c r="B514" s="3" t="s">
        <v>864</v>
      </c>
      <c r="C514" s="3" t="s">
        <v>865</v>
      </c>
      <c r="D514" s="3">
        <v>1967</v>
      </c>
      <c r="E514" s="3">
        <v>1</v>
      </c>
      <c r="F514" s="1">
        <f t="shared" ref="F514:F577" si="8">100*E514/D514</f>
        <v>5.0838840874428061E-2</v>
      </c>
    </row>
    <row r="515" spans="1:6" x14ac:dyDescent="0.15">
      <c r="A515" s="3" t="s">
        <v>773</v>
      </c>
      <c r="B515" s="3" t="s">
        <v>875</v>
      </c>
      <c r="C515" s="3" t="s">
        <v>876</v>
      </c>
      <c r="D515" s="3">
        <v>15760</v>
      </c>
      <c r="E515" s="3">
        <v>8</v>
      </c>
      <c r="F515" s="1">
        <f t="shared" si="8"/>
        <v>5.0761421319796954E-2</v>
      </c>
    </row>
    <row r="516" spans="1:6" x14ac:dyDescent="0.15">
      <c r="A516" s="3" t="s">
        <v>574</v>
      </c>
      <c r="B516" s="3" t="s">
        <v>864</v>
      </c>
      <c r="C516" s="3" t="s">
        <v>872</v>
      </c>
      <c r="D516" s="3">
        <v>3996</v>
      </c>
      <c r="E516" s="3">
        <v>2</v>
      </c>
      <c r="F516" s="1">
        <f t="shared" si="8"/>
        <v>5.0050050050050053E-2</v>
      </c>
    </row>
    <row r="517" spans="1:6" x14ac:dyDescent="0.15">
      <c r="A517" s="3" t="s">
        <v>603</v>
      </c>
      <c r="B517" s="3" t="s">
        <v>864</v>
      </c>
      <c r="C517" s="3" t="s">
        <v>872</v>
      </c>
      <c r="D517" s="3">
        <v>18173</v>
      </c>
      <c r="E517" s="3">
        <v>9</v>
      </c>
      <c r="F517" s="1">
        <f t="shared" si="8"/>
        <v>4.9524019149287404E-2</v>
      </c>
    </row>
    <row r="518" spans="1:6" x14ac:dyDescent="0.15">
      <c r="A518" s="3" t="s">
        <v>306</v>
      </c>
      <c r="B518" s="3" t="s">
        <v>864</v>
      </c>
      <c r="C518" s="3" t="s">
        <v>865</v>
      </c>
      <c r="D518" s="3">
        <v>2034</v>
      </c>
      <c r="E518" s="3">
        <v>1</v>
      </c>
      <c r="F518" s="1">
        <f t="shared" si="8"/>
        <v>4.9164208456243856E-2</v>
      </c>
    </row>
    <row r="519" spans="1:6" x14ac:dyDescent="0.15">
      <c r="A519" s="3" t="s">
        <v>576</v>
      </c>
      <c r="B519" s="3" t="s">
        <v>864</v>
      </c>
      <c r="C519" s="3" t="s">
        <v>872</v>
      </c>
      <c r="D519" s="3">
        <v>2038</v>
      </c>
      <c r="E519" s="3">
        <v>1</v>
      </c>
      <c r="F519" s="1">
        <f t="shared" si="8"/>
        <v>4.9067713444553483E-2</v>
      </c>
    </row>
    <row r="520" spans="1:6" x14ac:dyDescent="0.15">
      <c r="A520" s="3" t="s">
        <v>748</v>
      </c>
      <c r="B520" s="3" t="s">
        <v>875</v>
      </c>
      <c r="C520" s="3" t="s">
        <v>876</v>
      </c>
      <c r="D520" s="3">
        <v>16586</v>
      </c>
      <c r="E520" s="3">
        <v>8</v>
      </c>
      <c r="F520" s="1">
        <f t="shared" si="8"/>
        <v>4.8233449897503916E-2</v>
      </c>
    </row>
    <row r="521" spans="1:6" x14ac:dyDescent="0.15">
      <c r="A521" s="3" t="s">
        <v>772</v>
      </c>
      <c r="B521" s="3" t="s">
        <v>875</v>
      </c>
      <c r="C521" s="3" t="s">
        <v>876</v>
      </c>
      <c r="D521" s="3">
        <v>34467</v>
      </c>
      <c r="E521" s="3">
        <v>16</v>
      </c>
      <c r="F521" s="1">
        <f t="shared" si="8"/>
        <v>4.6421214495024225E-2</v>
      </c>
    </row>
    <row r="522" spans="1:6" x14ac:dyDescent="0.15">
      <c r="A522" s="3" t="s">
        <v>256</v>
      </c>
      <c r="B522" s="3" t="s">
        <v>864</v>
      </c>
      <c r="C522" s="3" t="s">
        <v>874</v>
      </c>
      <c r="D522" s="3">
        <v>6631</v>
      </c>
      <c r="E522" s="3">
        <v>3</v>
      </c>
      <c r="F522" s="1">
        <f t="shared" si="8"/>
        <v>4.5242044940431304E-2</v>
      </c>
    </row>
    <row r="523" spans="1:6" x14ac:dyDescent="0.15">
      <c r="A523" s="3" t="s">
        <v>563</v>
      </c>
      <c r="B523" s="3" t="s">
        <v>864</v>
      </c>
      <c r="C523" s="3" t="s">
        <v>872</v>
      </c>
      <c r="D523" s="3">
        <v>6766</v>
      </c>
      <c r="E523" s="3">
        <v>3</v>
      </c>
      <c r="F523" s="1">
        <f t="shared" si="8"/>
        <v>4.4339343777712092E-2</v>
      </c>
    </row>
    <row r="524" spans="1:6" x14ac:dyDescent="0.15">
      <c r="A524" s="3" t="s">
        <v>659</v>
      </c>
      <c r="B524" s="3" t="s">
        <v>875</v>
      </c>
      <c r="C524" s="3" t="s">
        <v>878</v>
      </c>
      <c r="D524" s="3">
        <v>2293</v>
      </c>
      <c r="E524" s="3">
        <v>1</v>
      </c>
      <c r="F524" s="1">
        <f t="shared" si="8"/>
        <v>4.3610989969472304E-2</v>
      </c>
    </row>
    <row r="525" spans="1:6" x14ac:dyDescent="0.15">
      <c r="A525" s="3" t="s">
        <v>779</v>
      </c>
      <c r="B525" s="3" t="s">
        <v>875</v>
      </c>
      <c r="C525" s="3" t="s">
        <v>881</v>
      </c>
      <c r="D525" s="3">
        <v>2377</v>
      </c>
      <c r="E525" s="3">
        <v>1</v>
      </c>
      <c r="F525" s="1">
        <f t="shared" si="8"/>
        <v>4.2069835927639881E-2</v>
      </c>
    </row>
    <row r="526" spans="1:6" x14ac:dyDescent="0.15">
      <c r="A526" s="3" t="s">
        <v>260</v>
      </c>
      <c r="B526" s="3" t="s">
        <v>864</v>
      </c>
      <c r="C526" s="3" t="s">
        <v>874</v>
      </c>
      <c r="D526" s="3">
        <v>2475</v>
      </c>
      <c r="E526" s="3">
        <v>1</v>
      </c>
      <c r="F526" s="1">
        <f t="shared" si="8"/>
        <v>4.0404040404040407E-2</v>
      </c>
    </row>
    <row r="527" spans="1:6" x14ac:dyDescent="0.15">
      <c r="A527" s="3" t="s">
        <v>616</v>
      </c>
      <c r="B527" s="3" t="s">
        <v>864</v>
      </c>
      <c r="C527" s="3" t="s">
        <v>874</v>
      </c>
      <c r="D527" s="3">
        <v>2620</v>
      </c>
      <c r="E527" s="3">
        <v>1</v>
      </c>
      <c r="F527" s="1">
        <f t="shared" si="8"/>
        <v>3.8167938931297711E-2</v>
      </c>
    </row>
    <row r="528" spans="1:6" x14ac:dyDescent="0.15">
      <c r="A528" s="3" t="s">
        <v>46</v>
      </c>
      <c r="B528" s="3" t="s">
        <v>870</v>
      </c>
      <c r="C528" s="3" t="s">
        <v>45</v>
      </c>
      <c r="D528" s="3">
        <v>90841</v>
      </c>
      <c r="E528" s="3">
        <v>33</v>
      </c>
      <c r="F528" s="1">
        <f t="shared" si="8"/>
        <v>3.6327209079600624E-2</v>
      </c>
    </row>
    <row r="529" spans="1:6" x14ac:dyDescent="0.15">
      <c r="A529" s="3" t="s">
        <v>453</v>
      </c>
      <c r="B529" s="3" t="s">
        <v>864</v>
      </c>
      <c r="C529" s="3" t="s">
        <v>865</v>
      </c>
      <c r="D529" s="3">
        <v>2852</v>
      </c>
      <c r="E529" s="3">
        <v>1</v>
      </c>
      <c r="F529" s="1">
        <f t="shared" si="8"/>
        <v>3.5063113604488078E-2</v>
      </c>
    </row>
    <row r="530" spans="1:6" x14ac:dyDescent="0.15">
      <c r="A530" s="3" t="s">
        <v>296</v>
      </c>
      <c r="B530" s="3" t="s">
        <v>864</v>
      </c>
      <c r="C530" s="3" t="s">
        <v>874</v>
      </c>
      <c r="D530" s="3">
        <v>9260</v>
      </c>
      <c r="E530" s="3">
        <v>3</v>
      </c>
      <c r="F530" s="1">
        <f t="shared" si="8"/>
        <v>3.2397408207343416E-2</v>
      </c>
    </row>
    <row r="531" spans="1:6" x14ac:dyDescent="0.15">
      <c r="A531" s="3" t="s">
        <v>723</v>
      </c>
      <c r="B531" s="3" t="s">
        <v>875</v>
      </c>
      <c r="C531" s="3" t="s">
        <v>879</v>
      </c>
      <c r="D531" s="3">
        <v>3337</v>
      </c>
      <c r="E531" s="3">
        <v>1</v>
      </c>
      <c r="F531" s="1">
        <f t="shared" si="8"/>
        <v>2.9967036260113874E-2</v>
      </c>
    </row>
    <row r="532" spans="1:6" x14ac:dyDescent="0.15">
      <c r="A532" s="3" t="s">
        <v>688</v>
      </c>
      <c r="B532" s="3" t="s">
        <v>875</v>
      </c>
      <c r="C532" s="3" t="s">
        <v>876</v>
      </c>
      <c r="D532" s="3">
        <v>3386</v>
      </c>
      <c r="E532" s="3">
        <v>1</v>
      </c>
      <c r="F532" s="1">
        <f t="shared" si="8"/>
        <v>2.9533372711163616E-2</v>
      </c>
    </row>
    <row r="533" spans="1:6" x14ac:dyDescent="0.15">
      <c r="A533" s="3" t="s">
        <v>774</v>
      </c>
      <c r="B533" s="3" t="s">
        <v>875</v>
      </c>
      <c r="C533" s="3" t="s">
        <v>876</v>
      </c>
      <c r="D533" s="3">
        <v>24757</v>
      </c>
      <c r="E533" s="3">
        <v>7</v>
      </c>
      <c r="F533" s="1">
        <f t="shared" si="8"/>
        <v>2.827483136082724E-2</v>
      </c>
    </row>
    <row r="534" spans="1:6" x14ac:dyDescent="0.15">
      <c r="A534" s="3" t="s">
        <v>585</v>
      </c>
      <c r="B534" s="3" t="s">
        <v>864</v>
      </c>
      <c r="C534" s="3" t="s">
        <v>872</v>
      </c>
      <c r="D534" s="3">
        <v>3592</v>
      </c>
      <c r="E534" s="3">
        <v>1</v>
      </c>
      <c r="F534" s="1">
        <f t="shared" si="8"/>
        <v>2.7839643652561249E-2</v>
      </c>
    </row>
    <row r="535" spans="1:6" x14ac:dyDescent="0.15">
      <c r="A535" s="3" t="s">
        <v>611</v>
      </c>
      <c r="B535" s="3" t="s">
        <v>864</v>
      </c>
      <c r="C535" s="3" t="s">
        <v>874</v>
      </c>
      <c r="D535" s="3">
        <v>4480</v>
      </c>
      <c r="E535" s="3">
        <v>1</v>
      </c>
      <c r="F535" s="1">
        <f t="shared" si="8"/>
        <v>2.2321428571428572E-2</v>
      </c>
    </row>
    <row r="536" spans="1:6" x14ac:dyDescent="0.15">
      <c r="A536" s="3" t="s">
        <v>595</v>
      </c>
      <c r="B536" s="3" t="s">
        <v>864</v>
      </c>
      <c r="C536" s="3" t="s">
        <v>872</v>
      </c>
      <c r="D536" s="3">
        <v>11089</v>
      </c>
      <c r="E536" s="3">
        <v>2</v>
      </c>
      <c r="F536" s="1">
        <f t="shared" si="8"/>
        <v>1.803589142393363E-2</v>
      </c>
    </row>
    <row r="537" spans="1:6" x14ac:dyDescent="0.15">
      <c r="A537" s="3" t="s">
        <v>767</v>
      </c>
      <c r="B537" s="3" t="s">
        <v>875</v>
      </c>
      <c r="C537" s="3" t="s">
        <v>894</v>
      </c>
      <c r="D537" s="3">
        <v>5794</v>
      </c>
      <c r="E537" s="3">
        <v>1</v>
      </c>
      <c r="F537" s="1">
        <f t="shared" si="8"/>
        <v>1.7259233690024162E-2</v>
      </c>
    </row>
    <row r="538" spans="1:6" x14ac:dyDescent="0.15">
      <c r="A538" s="3" t="s">
        <v>174</v>
      </c>
      <c r="B538" s="3" t="s">
        <v>868</v>
      </c>
      <c r="C538" s="3" t="s">
        <v>890</v>
      </c>
      <c r="D538" s="3">
        <v>6912</v>
      </c>
      <c r="E538" s="3">
        <v>1</v>
      </c>
      <c r="F538" s="1">
        <f t="shared" si="8"/>
        <v>1.4467592592592593E-2</v>
      </c>
    </row>
    <row r="539" spans="1:6" x14ac:dyDescent="0.15">
      <c r="A539" s="3" t="s">
        <v>250</v>
      </c>
      <c r="B539" s="3" t="s">
        <v>864</v>
      </c>
      <c r="C539" s="3" t="s">
        <v>874</v>
      </c>
      <c r="D539" s="3">
        <v>6966</v>
      </c>
      <c r="E539" s="3">
        <v>1</v>
      </c>
      <c r="F539" s="1">
        <f t="shared" si="8"/>
        <v>1.4355440712029859E-2</v>
      </c>
    </row>
    <row r="540" spans="1:6" x14ac:dyDescent="0.15">
      <c r="A540" s="3" t="s">
        <v>658</v>
      </c>
      <c r="B540" s="3" t="s">
        <v>875</v>
      </c>
      <c r="C540" s="3" t="s">
        <v>878</v>
      </c>
      <c r="D540" s="3">
        <v>1149</v>
      </c>
      <c r="E540" s="3">
        <v>0</v>
      </c>
      <c r="F540" s="1">
        <f t="shared" si="8"/>
        <v>0</v>
      </c>
    </row>
    <row r="541" spans="1:6" x14ac:dyDescent="0.15">
      <c r="A541" s="3" t="s">
        <v>660</v>
      </c>
      <c r="B541" s="3" t="s">
        <v>875</v>
      </c>
      <c r="C541" s="3" t="s">
        <v>878</v>
      </c>
      <c r="D541" s="3">
        <v>709</v>
      </c>
      <c r="E541" s="3">
        <v>0</v>
      </c>
      <c r="F541" s="1">
        <f t="shared" si="8"/>
        <v>0</v>
      </c>
    </row>
    <row r="542" spans="1:6" x14ac:dyDescent="0.15">
      <c r="A542" s="3" t="s">
        <v>663</v>
      </c>
      <c r="B542" s="3" t="s">
        <v>875</v>
      </c>
      <c r="C542" s="3" t="s">
        <v>876</v>
      </c>
      <c r="D542" s="3">
        <v>1121</v>
      </c>
      <c r="E542" s="3">
        <v>0</v>
      </c>
      <c r="F542" s="1">
        <f t="shared" si="8"/>
        <v>0</v>
      </c>
    </row>
    <row r="543" spans="1:6" x14ac:dyDescent="0.15">
      <c r="A543" s="3" t="s">
        <v>667</v>
      </c>
      <c r="B543" s="3" t="s">
        <v>875</v>
      </c>
      <c r="C543" s="3" t="s">
        <v>876</v>
      </c>
      <c r="D543" s="3">
        <v>554</v>
      </c>
      <c r="E543" s="3">
        <v>0</v>
      </c>
      <c r="F543" s="1">
        <f t="shared" si="8"/>
        <v>0</v>
      </c>
    </row>
    <row r="544" spans="1:6" x14ac:dyDescent="0.15">
      <c r="A544" s="3" t="s">
        <v>668</v>
      </c>
      <c r="B544" s="3" t="s">
        <v>875</v>
      </c>
      <c r="C544" s="3" t="s">
        <v>876</v>
      </c>
      <c r="D544" s="3">
        <v>401</v>
      </c>
      <c r="E544" s="3">
        <v>0</v>
      </c>
      <c r="F544" s="1">
        <f t="shared" si="8"/>
        <v>0</v>
      </c>
    </row>
    <row r="545" spans="1:6" x14ac:dyDescent="0.15">
      <c r="A545" s="3" t="s">
        <v>677</v>
      </c>
      <c r="B545" s="3" t="s">
        <v>875</v>
      </c>
      <c r="C545" s="3" t="s">
        <v>876</v>
      </c>
      <c r="D545" s="3">
        <v>831</v>
      </c>
      <c r="E545" s="3">
        <v>0</v>
      </c>
      <c r="F545" s="1">
        <f t="shared" si="8"/>
        <v>0</v>
      </c>
    </row>
    <row r="546" spans="1:6" x14ac:dyDescent="0.15">
      <c r="A546" s="3" t="s">
        <v>678</v>
      </c>
      <c r="B546" s="3" t="s">
        <v>875</v>
      </c>
      <c r="C546" s="3" t="s">
        <v>876</v>
      </c>
      <c r="D546" s="3">
        <v>743</v>
      </c>
      <c r="E546" s="3">
        <v>0</v>
      </c>
      <c r="F546" s="1">
        <f t="shared" si="8"/>
        <v>0</v>
      </c>
    </row>
    <row r="547" spans="1:6" x14ac:dyDescent="0.15">
      <c r="A547" s="3" t="s">
        <v>679</v>
      </c>
      <c r="B547" s="3" t="s">
        <v>875</v>
      </c>
      <c r="C547" s="3" t="s">
        <v>876</v>
      </c>
      <c r="D547" s="3">
        <v>1103</v>
      </c>
      <c r="E547" s="3">
        <v>0</v>
      </c>
      <c r="F547" s="1">
        <f t="shared" si="8"/>
        <v>0</v>
      </c>
    </row>
    <row r="548" spans="1:6" x14ac:dyDescent="0.15">
      <c r="A548" s="3" t="s">
        <v>680</v>
      </c>
      <c r="B548" s="3" t="s">
        <v>875</v>
      </c>
      <c r="C548" s="3" t="s">
        <v>876</v>
      </c>
      <c r="D548" s="3">
        <v>1470</v>
      </c>
      <c r="E548" s="3">
        <v>0</v>
      </c>
      <c r="F548" s="1">
        <f t="shared" si="8"/>
        <v>0</v>
      </c>
    </row>
    <row r="549" spans="1:6" x14ac:dyDescent="0.15">
      <c r="A549" s="3" t="s">
        <v>683</v>
      </c>
      <c r="B549" s="3" t="s">
        <v>875</v>
      </c>
      <c r="C549" s="3" t="s">
        <v>876</v>
      </c>
      <c r="D549" s="3">
        <v>514</v>
      </c>
      <c r="E549" s="3">
        <v>0</v>
      </c>
      <c r="F549" s="1">
        <f t="shared" si="8"/>
        <v>0</v>
      </c>
    </row>
    <row r="550" spans="1:6" x14ac:dyDescent="0.15">
      <c r="A550" s="3" t="s">
        <v>687</v>
      </c>
      <c r="B550" s="3" t="s">
        <v>875</v>
      </c>
      <c r="C550" s="3" t="s">
        <v>876</v>
      </c>
      <c r="D550" s="3">
        <v>120</v>
      </c>
      <c r="E550" s="3">
        <v>0</v>
      </c>
      <c r="F550" s="1">
        <f t="shared" si="8"/>
        <v>0</v>
      </c>
    </row>
    <row r="551" spans="1:6" x14ac:dyDescent="0.15">
      <c r="A551" s="3" t="s">
        <v>691</v>
      </c>
      <c r="B551" s="3" t="s">
        <v>875</v>
      </c>
      <c r="C551" s="3" t="s">
        <v>876</v>
      </c>
      <c r="D551" s="3">
        <v>260</v>
      </c>
      <c r="E551" s="3">
        <v>0</v>
      </c>
      <c r="F551" s="1">
        <f t="shared" si="8"/>
        <v>0</v>
      </c>
    </row>
    <row r="552" spans="1:6" x14ac:dyDescent="0.15">
      <c r="A552" s="3" t="s">
        <v>695</v>
      </c>
      <c r="B552" s="3" t="s">
        <v>875</v>
      </c>
      <c r="C552" s="3" t="s">
        <v>876</v>
      </c>
      <c r="D552" s="3">
        <v>1118</v>
      </c>
      <c r="E552" s="3">
        <v>0</v>
      </c>
      <c r="F552" s="1">
        <f t="shared" si="8"/>
        <v>0</v>
      </c>
    </row>
    <row r="553" spans="1:6" x14ac:dyDescent="0.15">
      <c r="A553" s="3" t="s">
        <v>697</v>
      </c>
      <c r="B553" s="3" t="s">
        <v>875</v>
      </c>
      <c r="C553" s="3" t="s">
        <v>891</v>
      </c>
      <c r="D553" s="3">
        <v>166</v>
      </c>
      <c r="E553" s="3">
        <v>0</v>
      </c>
      <c r="F553" s="1">
        <f t="shared" si="8"/>
        <v>0</v>
      </c>
    </row>
    <row r="554" spans="1:6" x14ac:dyDescent="0.15">
      <c r="A554" s="3" t="s">
        <v>698</v>
      </c>
      <c r="B554" s="3" t="s">
        <v>875</v>
      </c>
      <c r="C554" s="3" t="s">
        <v>887</v>
      </c>
      <c r="D554" s="3">
        <v>142</v>
      </c>
      <c r="E554" s="3">
        <v>0</v>
      </c>
      <c r="F554" s="1">
        <f t="shared" si="8"/>
        <v>0</v>
      </c>
    </row>
    <row r="555" spans="1:6" x14ac:dyDescent="0.15">
      <c r="A555" s="3" t="s">
        <v>699</v>
      </c>
      <c r="B555" s="3" t="s">
        <v>875</v>
      </c>
      <c r="C555" s="3" t="s">
        <v>886</v>
      </c>
      <c r="D555" s="3">
        <v>123</v>
      </c>
      <c r="E555" s="3">
        <v>0</v>
      </c>
      <c r="F555" s="1">
        <f t="shared" si="8"/>
        <v>0</v>
      </c>
    </row>
    <row r="556" spans="1:6" x14ac:dyDescent="0.15">
      <c r="A556" s="3" t="s">
        <v>700</v>
      </c>
      <c r="B556" s="3" t="s">
        <v>875</v>
      </c>
      <c r="C556" s="3" t="s">
        <v>886</v>
      </c>
      <c r="D556" s="3">
        <v>107</v>
      </c>
      <c r="E556" s="3">
        <v>0</v>
      </c>
      <c r="F556" s="1">
        <f t="shared" si="8"/>
        <v>0</v>
      </c>
    </row>
    <row r="557" spans="1:6" x14ac:dyDescent="0.15">
      <c r="A557" s="3" t="s">
        <v>701</v>
      </c>
      <c r="B557" s="3" t="s">
        <v>875</v>
      </c>
      <c r="C557" s="3" t="s">
        <v>878</v>
      </c>
      <c r="D557" s="3">
        <v>580</v>
      </c>
      <c r="E557" s="3">
        <v>0</v>
      </c>
      <c r="F557" s="1">
        <f t="shared" si="8"/>
        <v>0</v>
      </c>
    </row>
    <row r="558" spans="1:6" x14ac:dyDescent="0.15">
      <c r="A558" s="3" t="s">
        <v>702</v>
      </c>
      <c r="B558" s="3" t="s">
        <v>875</v>
      </c>
      <c r="C558" s="3" t="s">
        <v>878</v>
      </c>
      <c r="D558" s="3">
        <v>280</v>
      </c>
      <c r="E558" s="3">
        <v>0</v>
      </c>
      <c r="F558" s="1">
        <f t="shared" si="8"/>
        <v>0</v>
      </c>
    </row>
    <row r="559" spans="1:6" x14ac:dyDescent="0.15">
      <c r="A559" s="3" t="s">
        <v>704</v>
      </c>
      <c r="B559" s="3" t="s">
        <v>875</v>
      </c>
      <c r="C559" s="3" t="s">
        <v>879</v>
      </c>
      <c r="D559" s="3">
        <v>1774</v>
      </c>
      <c r="E559" s="3">
        <v>0</v>
      </c>
      <c r="F559" s="1">
        <f t="shared" si="8"/>
        <v>0</v>
      </c>
    </row>
    <row r="560" spans="1:6" x14ac:dyDescent="0.15">
      <c r="A560" s="3" t="s">
        <v>705</v>
      </c>
      <c r="B560" s="3" t="s">
        <v>875</v>
      </c>
      <c r="C560" s="3" t="s">
        <v>883</v>
      </c>
      <c r="D560" s="3">
        <v>816</v>
      </c>
      <c r="E560" s="3">
        <v>0</v>
      </c>
      <c r="F560" s="1">
        <f t="shared" si="8"/>
        <v>0</v>
      </c>
    </row>
    <row r="561" spans="1:6" x14ac:dyDescent="0.15">
      <c r="A561" s="3" t="s">
        <v>712</v>
      </c>
      <c r="B561" s="3" t="s">
        <v>875</v>
      </c>
      <c r="C561" s="3" t="s">
        <v>884</v>
      </c>
      <c r="D561" s="3">
        <v>531</v>
      </c>
      <c r="E561" s="3">
        <v>0</v>
      </c>
      <c r="F561" s="1">
        <f t="shared" si="8"/>
        <v>0</v>
      </c>
    </row>
    <row r="562" spans="1:6" x14ac:dyDescent="0.15">
      <c r="A562" s="3" t="s">
        <v>717</v>
      </c>
      <c r="B562" s="3" t="s">
        <v>875</v>
      </c>
      <c r="C562" s="3" t="s">
        <v>896</v>
      </c>
      <c r="D562" s="3">
        <v>1455</v>
      </c>
      <c r="E562" s="3">
        <v>0</v>
      </c>
      <c r="F562" s="1">
        <f t="shared" si="8"/>
        <v>0</v>
      </c>
    </row>
    <row r="563" spans="1:6" x14ac:dyDescent="0.15">
      <c r="A563" s="3" t="s">
        <v>718</v>
      </c>
      <c r="B563" s="3" t="s">
        <v>875</v>
      </c>
      <c r="C563" s="3" t="s">
        <v>894</v>
      </c>
      <c r="D563" s="3">
        <v>685</v>
      </c>
      <c r="E563" s="3">
        <v>0</v>
      </c>
      <c r="F563" s="1">
        <f t="shared" si="8"/>
        <v>0</v>
      </c>
    </row>
    <row r="564" spans="1:6" x14ac:dyDescent="0.15">
      <c r="A564" s="3" t="s">
        <v>719</v>
      </c>
      <c r="B564" s="3" t="s">
        <v>875</v>
      </c>
      <c r="C564" s="3" t="s">
        <v>894</v>
      </c>
      <c r="D564" s="3">
        <v>2079</v>
      </c>
      <c r="E564" s="3">
        <v>0</v>
      </c>
      <c r="F564" s="1">
        <f t="shared" si="8"/>
        <v>0</v>
      </c>
    </row>
    <row r="565" spans="1:6" x14ac:dyDescent="0.15">
      <c r="A565" s="3" t="s">
        <v>720</v>
      </c>
      <c r="B565" s="3" t="s">
        <v>875</v>
      </c>
      <c r="C565" s="3" t="s">
        <v>896</v>
      </c>
      <c r="D565" s="3">
        <v>1271</v>
      </c>
      <c r="E565" s="3">
        <v>0</v>
      </c>
      <c r="F565" s="1">
        <f t="shared" si="8"/>
        <v>0</v>
      </c>
    </row>
    <row r="566" spans="1:6" x14ac:dyDescent="0.15">
      <c r="A566" s="3" t="s">
        <v>722</v>
      </c>
      <c r="B566" s="3" t="s">
        <v>875</v>
      </c>
      <c r="C566" s="3" t="s">
        <v>894</v>
      </c>
      <c r="D566" s="3">
        <v>461</v>
      </c>
      <c r="E566" s="3">
        <v>0</v>
      </c>
      <c r="F566" s="1">
        <f t="shared" si="8"/>
        <v>0</v>
      </c>
    </row>
    <row r="567" spans="1:6" x14ac:dyDescent="0.15">
      <c r="A567" s="3" t="s">
        <v>725</v>
      </c>
      <c r="B567" s="3" t="s">
        <v>875</v>
      </c>
      <c r="C567" s="3" t="s">
        <v>876</v>
      </c>
      <c r="D567" s="3">
        <v>4062</v>
      </c>
      <c r="E567" s="3">
        <v>0</v>
      </c>
      <c r="F567" s="1">
        <f t="shared" si="8"/>
        <v>0</v>
      </c>
    </row>
    <row r="568" spans="1:6" x14ac:dyDescent="0.15">
      <c r="A568" s="3" t="s">
        <v>730</v>
      </c>
      <c r="B568" s="3" t="s">
        <v>875</v>
      </c>
      <c r="C568" s="3" t="s">
        <v>876</v>
      </c>
      <c r="D568" s="3">
        <v>739</v>
      </c>
      <c r="E568" s="3">
        <v>0</v>
      </c>
      <c r="F568" s="1">
        <f t="shared" si="8"/>
        <v>0</v>
      </c>
    </row>
    <row r="569" spans="1:6" x14ac:dyDescent="0.15">
      <c r="A569" s="3" t="s">
        <v>732</v>
      </c>
      <c r="B569" s="3" t="s">
        <v>875</v>
      </c>
      <c r="C569" s="3" t="s">
        <v>886</v>
      </c>
      <c r="D569" s="3">
        <v>357</v>
      </c>
      <c r="E569" s="3">
        <v>0</v>
      </c>
      <c r="F569" s="1">
        <f t="shared" si="8"/>
        <v>0</v>
      </c>
    </row>
    <row r="570" spans="1:6" x14ac:dyDescent="0.15">
      <c r="A570" s="3" t="s">
        <v>736</v>
      </c>
      <c r="B570" s="3" t="s">
        <v>875</v>
      </c>
      <c r="C570" s="3" t="s">
        <v>876</v>
      </c>
      <c r="D570" s="3">
        <v>566</v>
      </c>
      <c r="E570" s="3">
        <v>0</v>
      </c>
      <c r="F570" s="1">
        <f t="shared" si="8"/>
        <v>0</v>
      </c>
    </row>
    <row r="571" spans="1:6" x14ac:dyDescent="0.15">
      <c r="A571" s="3" t="s">
        <v>738</v>
      </c>
      <c r="B571" s="3" t="s">
        <v>875</v>
      </c>
      <c r="C571" s="3" t="s">
        <v>876</v>
      </c>
      <c r="D571" s="3">
        <v>4480</v>
      </c>
      <c r="E571" s="3">
        <v>0</v>
      </c>
      <c r="F571" s="1">
        <f t="shared" si="8"/>
        <v>0</v>
      </c>
    </row>
    <row r="572" spans="1:6" x14ac:dyDescent="0.15">
      <c r="A572" s="3" t="s">
        <v>740</v>
      </c>
      <c r="B572" s="3" t="s">
        <v>875</v>
      </c>
      <c r="C572" s="3" t="s">
        <v>887</v>
      </c>
      <c r="D572" s="3">
        <v>924</v>
      </c>
      <c r="E572" s="3">
        <v>0</v>
      </c>
      <c r="F572" s="1">
        <f t="shared" si="8"/>
        <v>0</v>
      </c>
    </row>
    <row r="573" spans="1:6" x14ac:dyDescent="0.15">
      <c r="A573" s="3" t="s">
        <v>741</v>
      </c>
      <c r="B573" s="3" t="s">
        <v>875</v>
      </c>
      <c r="C573" s="3" t="s">
        <v>886</v>
      </c>
      <c r="D573" s="3">
        <v>140</v>
      </c>
      <c r="E573" s="3">
        <v>0</v>
      </c>
      <c r="F573" s="1">
        <f t="shared" si="8"/>
        <v>0</v>
      </c>
    </row>
    <row r="574" spans="1:6" x14ac:dyDescent="0.15">
      <c r="A574" s="3" t="s">
        <v>742</v>
      </c>
      <c r="B574" s="3" t="s">
        <v>875</v>
      </c>
      <c r="C574" s="3" t="s">
        <v>886</v>
      </c>
      <c r="D574" s="3">
        <v>213</v>
      </c>
      <c r="E574" s="3">
        <v>0</v>
      </c>
      <c r="F574" s="1">
        <f t="shared" si="8"/>
        <v>0</v>
      </c>
    </row>
    <row r="575" spans="1:6" x14ac:dyDescent="0.15">
      <c r="A575" s="3" t="s">
        <v>743</v>
      </c>
      <c r="B575" s="3" t="s">
        <v>875</v>
      </c>
      <c r="C575" s="3" t="s">
        <v>877</v>
      </c>
      <c r="D575" s="3">
        <v>211</v>
      </c>
      <c r="E575" s="3">
        <v>0</v>
      </c>
      <c r="F575" s="1">
        <f t="shared" si="8"/>
        <v>0</v>
      </c>
    </row>
    <row r="576" spans="1:6" x14ac:dyDescent="0.15">
      <c r="A576" s="3" t="s">
        <v>744</v>
      </c>
      <c r="B576" s="3" t="s">
        <v>875</v>
      </c>
      <c r="C576" s="3" t="s">
        <v>886</v>
      </c>
      <c r="D576" s="3">
        <v>819</v>
      </c>
      <c r="E576" s="3">
        <v>0</v>
      </c>
      <c r="F576" s="1">
        <f t="shared" si="8"/>
        <v>0</v>
      </c>
    </row>
    <row r="577" spans="1:6" x14ac:dyDescent="0.15">
      <c r="A577" s="3" t="s">
        <v>753</v>
      </c>
      <c r="B577" s="3" t="s">
        <v>875</v>
      </c>
      <c r="C577" s="3" t="s">
        <v>876</v>
      </c>
      <c r="D577" s="3">
        <v>207</v>
      </c>
      <c r="E577" s="3">
        <v>0</v>
      </c>
      <c r="F577" s="1">
        <f t="shared" si="8"/>
        <v>0</v>
      </c>
    </row>
    <row r="578" spans="1:6" x14ac:dyDescent="0.15">
      <c r="A578" s="3" t="s">
        <v>757</v>
      </c>
      <c r="B578" s="3" t="s">
        <v>875</v>
      </c>
      <c r="C578" s="3" t="s">
        <v>877</v>
      </c>
      <c r="D578" s="3">
        <v>844</v>
      </c>
      <c r="E578" s="3">
        <v>0</v>
      </c>
      <c r="F578" s="1">
        <f t="shared" ref="F578:F641" si="9">100*E578/D578</f>
        <v>0</v>
      </c>
    </row>
    <row r="579" spans="1:6" x14ac:dyDescent="0.15">
      <c r="A579" s="3" t="s">
        <v>758</v>
      </c>
      <c r="B579" s="3" t="s">
        <v>875</v>
      </c>
      <c r="C579" s="3" t="s">
        <v>877</v>
      </c>
      <c r="D579" s="3">
        <v>734</v>
      </c>
      <c r="E579" s="3">
        <v>0</v>
      </c>
      <c r="F579" s="1">
        <f t="shared" si="9"/>
        <v>0</v>
      </c>
    </row>
    <row r="580" spans="1:6" x14ac:dyDescent="0.15">
      <c r="A580" s="3" t="s">
        <v>759</v>
      </c>
      <c r="B580" s="3" t="s">
        <v>875</v>
      </c>
      <c r="C580" s="3" t="s">
        <v>878</v>
      </c>
      <c r="D580" s="3">
        <v>3449</v>
      </c>
      <c r="E580" s="3">
        <v>0</v>
      </c>
      <c r="F580" s="1">
        <f t="shared" si="9"/>
        <v>0</v>
      </c>
    </row>
    <row r="581" spans="1:6" x14ac:dyDescent="0.15">
      <c r="A581" s="3" t="s">
        <v>760</v>
      </c>
      <c r="B581" s="3" t="s">
        <v>875</v>
      </c>
      <c r="C581" s="3" t="s">
        <v>878</v>
      </c>
      <c r="D581" s="3">
        <v>1306</v>
      </c>
      <c r="E581" s="3">
        <v>0</v>
      </c>
      <c r="F581" s="1">
        <f t="shared" si="9"/>
        <v>0</v>
      </c>
    </row>
    <row r="582" spans="1:6" x14ac:dyDescent="0.15">
      <c r="A582" s="3" t="s">
        <v>761</v>
      </c>
      <c r="B582" s="3" t="s">
        <v>875</v>
      </c>
      <c r="C582" s="3" t="s">
        <v>878</v>
      </c>
      <c r="D582" s="3">
        <v>1165</v>
      </c>
      <c r="E582" s="3">
        <v>0</v>
      </c>
      <c r="F582" s="1">
        <f t="shared" si="9"/>
        <v>0</v>
      </c>
    </row>
    <row r="583" spans="1:6" x14ac:dyDescent="0.15">
      <c r="A583" s="3" t="s">
        <v>762</v>
      </c>
      <c r="B583" s="3" t="s">
        <v>875</v>
      </c>
      <c r="C583" s="3" t="s">
        <v>878</v>
      </c>
      <c r="D583" s="3">
        <v>618</v>
      </c>
      <c r="E583" s="3">
        <v>0</v>
      </c>
      <c r="F583" s="1">
        <f t="shared" si="9"/>
        <v>0</v>
      </c>
    </row>
    <row r="584" spans="1:6" x14ac:dyDescent="0.15">
      <c r="A584" s="3" t="s">
        <v>776</v>
      </c>
      <c r="B584" s="3" t="s">
        <v>875</v>
      </c>
      <c r="C584" s="3" t="s">
        <v>876</v>
      </c>
      <c r="D584" s="3">
        <v>613</v>
      </c>
      <c r="E584" s="3">
        <v>0</v>
      </c>
      <c r="F584" s="1">
        <f t="shared" si="9"/>
        <v>0</v>
      </c>
    </row>
    <row r="585" spans="1:6" x14ac:dyDescent="0.15">
      <c r="A585" s="3" t="s">
        <v>777</v>
      </c>
      <c r="B585" s="3" t="s">
        <v>875</v>
      </c>
      <c r="C585" s="3" t="s">
        <v>877</v>
      </c>
      <c r="D585" s="3">
        <v>814</v>
      </c>
      <c r="E585" s="3">
        <v>0</v>
      </c>
      <c r="F585" s="1">
        <f t="shared" si="9"/>
        <v>0</v>
      </c>
    </row>
    <row r="586" spans="1:6" x14ac:dyDescent="0.15">
      <c r="A586" s="3" t="s">
        <v>778</v>
      </c>
      <c r="B586" s="3" t="s">
        <v>875</v>
      </c>
      <c r="C586" s="3" t="s">
        <v>881</v>
      </c>
      <c r="D586" s="3">
        <v>3483</v>
      </c>
      <c r="E586" s="3">
        <v>0</v>
      </c>
      <c r="F586" s="1">
        <f t="shared" si="9"/>
        <v>0</v>
      </c>
    </row>
    <row r="587" spans="1:6" x14ac:dyDescent="0.15">
      <c r="A587" s="3" t="s">
        <v>786</v>
      </c>
      <c r="B587" s="3" t="s">
        <v>875</v>
      </c>
      <c r="C587" s="3" t="s">
        <v>884</v>
      </c>
      <c r="D587" s="3">
        <v>113</v>
      </c>
      <c r="E587" s="3">
        <v>0</v>
      </c>
      <c r="F587" s="1">
        <f t="shared" si="9"/>
        <v>0</v>
      </c>
    </row>
    <row r="588" spans="1:6" x14ac:dyDescent="0.15">
      <c r="A588" s="3" t="s">
        <v>790</v>
      </c>
      <c r="B588" s="3" t="s">
        <v>875</v>
      </c>
      <c r="C588" s="3" t="s">
        <v>884</v>
      </c>
      <c r="D588" s="3">
        <v>905</v>
      </c>
      <c r="E588" s="3">
        <v>0</v>
      </c>
      <c r="F588" s="1">
        <f t="shared" si="9"/>
        <v>0</v>
      </c>
    </row>
    <row r="589" spans="1:6" x14ac:dyDescent="0.15">
      <c r="A589" s="3" t="s">
        <v>791</v>
      </c>
      <c r="B589" s="3" t="s">
        <v>875</v>
      </c>
      <c r="C589" s="3" t="s">
        <v>878</v>
      </c>
      <c r="D589" s="3">
        <v>3556</v>
      </c>
      <c r="E589" s="3">
        <v>0</v>
      </c>
      <c r="F589" s="1">
        <f t="shared" si="9"/>
        <v>0</v>
      </c>
    </row>
    <row r="590" spans="1:6" x14ac:dyDescent="0.15">
      <c r="A590" s="3" t="s">
        <v>793</v>
      </c>
      <c r="B590" s="3" t="s">
        <v>875</v>
      </c>
      <c r="C590" s="3" t="s">
        <v>878</v>
      </c>
      <c r="D590" s="3">
        <v>1607</v>
      </c>
      <c r="E590" s="3">
        <v>0</v>
      </c>
      <c r="F590" s="1">
        <f t="shared" si="9"/>
        <v>0</v>
      </c>
    </row>
    <row r="591" spans="1:6" x14ac:dyDescent="0.15">
      <c r="A591" s="3" t="s">
        <v>795</v>
      </c>
      <c r="B591" s="3" t="s">
        <v>875</v>
      </c>
      <c r="C591" s="3" t="s">
        <v>881</v>
      </c>
      <c r="D591" s="3">
        <v>622</v>
      </c>
      <c r="E591" s="3">
        <v>0</v>
      </c>
      <c r="F591" s="1">
        <f t="shared" si="9"/>
        <v>0</v>
      </c>
    </row>
    <row r="592" spans="1:6" x14ac:dyDescent="0.15">
      <c r="A592" s="3" t="s">
        <v>797</v>
      </c>
      <c r="B592" s="3" t="s">
        <v>875</v>
      </c>
      <c r="C592" s="3" t="s">
        <v>894</v>
      </c>
      <c r="D592" s="3">
        <v>2125</v>
      </c>
      <c r="E592" s="3">
        <v>0</v>
      </c>
      <c r="F592" s="1">
        <f t="shared" si="9"/>
        <v>0</v>
      </c>
    </row>
    <row r="593" spans="1:6" x14ac:dyDescent="0.15">
      <c r="A593" s="3" t="s">
        <v>798</v>
      </c>
      <c r="B593" s="3" t="s">
        <v>875</v>
      </c>
      <c r="C593" s="3" t="s">
        <v>878</v>
      </c>
      <c r="D593" s="3">
        <v>277</v>
      </c>
      <c r="E593" s="3">
        <v>0</v>
      </c>
      <c r="F593" s="1">
        <f t="shared" si="9"/>
        <v>0</v>
      </c>
    </row>
    <row r="594" spans="1:6" x14ac:dyDescent="0.15">
      <c r="A594" s="3" t="s">
        <v>800</v>
      </c>
      <c r="B594" s="3" t="s">
        <v>875</v>
      </c>
      <c r="C594" s="3" t="s">
        <v>878</v>
      </c>
      <c r="D594" s="3">
        <v>217</v>
      </c>
      <c r="E594" s="3">
        <v>0</v>
      </c>
      <c r="F594" s="1">
        <f t="shared" si="9"/>
        <v>0</v>
      </c>
    </row>
    <row r="595" spans="1:6" x14ac:dyDescent="0.15">
      <c r="A595" s="3" t="s">
        <v>801</v>
      </c>
      <c r="B595" s="3" t="s">
        <v>875</v>
      </c>
      <c r="C595" s="3" t="s">
        <v>878</v>
      </c>
      <c r="D595" s="3">
        <v>101</v>
      </c>
      <c r="E595" s="3">
        <v>0</v>
      </c>
      <c r="F595" s="1">
        <f t="shared" si="9"/>
        <v>0</v>
      </c>
    </row>
    <row r="596" spans="1:6" x14ac:dyDescent="0.15">
      <c r="A596" s="3" t="s">
        <v>802</v>
      </c>
      <c r="B596" s="3" t="s">
        <v>875</v>
      </c>
      <c r="C596" s="3" t="s">
        <v>896</v>
      </c>
      <c r="D596" s="3">
        <v>296</v>
      </c>
      <c r="E596" s="3">
        <v>0</v>
      </c>
      <c r="F596" s="1">
        <f t="shared" si="9"/>
        <v>0</v>
      </c>
    </row>
    <row r="597" spans="1:6" x14ac:dyDescent="0.15">
      <c r="A597" s="3" t="s">
        <v>804</v>
      </c>
      <c r="B597" s="3" t="s">
        <v>875</v>
      </c>
      <c r="C597" s="3" t="s">
        <v>878</v>
      </c>
      <c r="D597" s="3">
        <v>1187</v>
      </c>
      <c r="E597" s="3">
        <v>0</v>
      </c>
      <c r="F597" s="1">
        <f t="shared" si="9"/>
        <v>0</v>
      </c>
    </row>
    <row r="598" spans="1:6" x14ac:dyDescent="0.15">
      <c r="A598" s="3" t="s">
        <v>805</v>
      </c>
      <c r="B598" s="3" t="s">
        <v>875</v>
      </c>
      <c r="C598" s="3" t="s">
        <v>878</v>
      </c>
      <c r="D598" s="3">
        <v>364</v>
      </c>
      <c r="E598" s="3">
        <v>0</v>
      </c>
      <c r="F598" s="1">
        <f t="shared" si="9"/>
        <v>0</v>
      </c>
    </row>
    <row r="599" spans="1:6" x14ac:dyDescent="0.15">
      <c r="A599" s="3" t="s">
        <v>806</v>
      </c>
      <c r="B599" s="3" t="s">
        <v>875</v>
      </c>
      <c r="C599" s="3" t="s">
        <v>878</v>
      </c>
      <c r="D599" s="3">
        <v>714</v>
      </c>
      <c r="E599" s="3">
        <v>0</v>
      </c>
      <c r="F599" s="1">
        <f t="shared" si="9"/>
        <v>0</v>
      </c>
    </row>
    <row r="600" spans="1:6" x14ac:dyDescent="0.15">
      <c r="A600" s="3" t="s">
        <v>807</v>
      </c>
      <c r="B600" s="3" t="s">
        <v>875</v>
      </c>
      <c r="C600" s="3" t="s">
        <v>893</v>
      </c>
      <c r="D600" s="3">
        <v>163</v>
      </c>
      <c r="E600" s="3">
        <v>0</v>
      </c>
      <c r="F600" s="1">
        <f t="shared" si="9"/>
        <v>0</v>
      </c>
    </row>
    <row r="601" spans="1:6" x14ac:dyDescent="0.15">
      <c r="A601" s="3" t="s">
        <v>808</v>
      </c>
      <c r="B601" s="3" t="s">
        <v>875</v>
      </c>
      <c r="C601" s="3" t="s">
        <v>893</v>
      </c>
      <c r="D601" s="3">
        <v>404</v>
      </c>
      <c r="E601" s="3">
        <v>0</v>
      </c>
      <c r="F601" s="1">
        <f t="shared" si="9"/>
        <v>0</v>
      </c>
    </row>
    <row r="602" spans="1:6" x14ac:dyDescent="0.15">
      <c r="A602" s="3" t="s">
        <v>809</v>
      </c>
      <c r="B602" s="3" t="s">
        <v>875</v>
      </c>
      <c r="C602" s="3" t="s">
        <v>893</v>
      </c>
      <c r="D602" s="3">
        <v>119</v>
      </c>
      <c r="E602" s="3">
        <v>0</v>
      </c>
      <c r="F602" s="1">
        <f t="shared" si="9"/>
        <v>0</v>
      </c>
    </row>
    <row r="603" spans="1:6" x14ac:dyDescent="0.15">
      <c r="A603" s="3" t="s">
        <v>814</v>
      </c>
      <c r="B603" s="3" t="s">
        <v>875</v>
      </c>
      <c r="C603" s="3" t="s">
        <v>877</v>
      </c>
      <c r="D603" s="3">
        <v>461</v>
      </c>
      <c r="E603" s="3">
        <v>0</v>
      </c>
      <c r="F603" s="1">
        <f t="shared" si="9"/>
        <v>0</v>
      </c>
    </row>
    <row r="604" spans="1:6" x14ac:dyDescent="0.15">
      <c r="A604" s="3" t="s">
        <v>815</v>
      </c>
      <c r="B604" s="3" t="s">
        <v>875</v>
      </c>
      <c r="C604" s="3" t="s">
        <v>877</v>
      </c>
      <c r="D604" s="3">
        <v>683</v>
      </c>
      <c r="E604" s="3">
        <v>0</v>
      </c>
      <c r="F604" s="1">
        <f t="shared" si="9"/>
        <v>0</v>
      </c>
    </row>
    <row r="605" spans="1:6" x14ac:dyDescent="0.15">
      <c r="A605" s="3" t="s">
        <v>820</v>
      </c>
      <c r="B605" s="3" t="s">
        <v>875</v>
      </c>
      <c r="C605" s="3" t="s">
        <v>877</v>
      </c>
      <c r="D605" s="3">
        <v>698</v>
      </c>
      <c r="E605" s="3">
        <v>0</v>
      </c>
      <c r="F605" s="1">
        <f t="shared" si="9"/>
        <v>0</v>
      </c>
    </row>
    <row r="606" spans="1:6" x14ac:dyDescent="0.15">
      <c r="A606" s="3" t="s">
        <v>821</v>
      </c>
      <c r="B606" s="3" t="s">
        <v>875</v>
      </c>
      <c r="C606" s="3" t="s">
        <v>877</v>
      </c>
      <c r="D606" s="3">
        <v>1040</v>
      </c>
      <c r="E606" s="3">
        <v>0</v>
      </c>
      <c r="F606" s="1">
        <f t="shared" si="9"/>
        <v>0</v>
      </c>
    </row>
    <row r="607" spans="1:6" x14ac:dyDescent="0.15">
      <c r="A607" s="3" t="s">
        <v>822</v>
      </c>
      <c r="B607" s="3" t="s">
        <v>875</v>
      </c>
      <c r="C607" s="3" t="s">
        <v>877</v>
      </c>
      <c r="D607" s="3">
        <v>304</v>
      </c>
      <c r="E607" s="3">
        <v>0</v>
      </c>
      <c r="F607" s="1">
        <f t="shared" si="9"/>
        <v>0</v>
      </c>
    </row>
    <row r="608" spans="1:6" x14ac:dyDescent="0.15">
      <c r="A608" s="3" t="s">
        <v>825</v>
      </c>
      <c r="B608" s="3" t="s">
        <v>875</v>
      </c>
      <c r="C608" s="3" t="s">
        <v>877</v>
      </c>
      <c r="D608" s="3">
        <v>110</v>
      </c>
      <c r="E608" s="3">
        <v>0</v>
      </c>
      <c r="F608" s="1">
        <f t="shared" si="9"/>
        <v>0</v>
      </c>
    </row>
    <row r="609" spans="1:6" x14ac:dyDescent="0.15">
      <c r="A609" s="3" t="s">
        <v>831</v>
      </c>
      <c r="B609" s="3" t="s">
        <v>875</v>
      </c>
      <c r="C609" s="3" t="s">
        <v>877</v>
      </c>
      <c r="D609" s="3">
        <v>588</v>
      </c>
      <c r="E609" s="3">
        <v>0</v>
      </c>
      <c r="F609" s="1">
        <f t="shared" si="9"/>
        <v>0</v>
      </c>
    </row>
    <row r="610" spans="1:6" x14ac:dyDescent="0.15">
      <c r="A610" s="3" t="s">
        <v>832</v>
      </c>
      <c r="B610" s="3" t="s">
        <v>875</v>
      </c>
      <c r="C610" s="3" t="s">
        <v>877</v>
      </c>
      <c r="D610" s="3">
        <v>1429</v>
      </c>
      <c r="E610" s="3">
        <v>0</v>
      </c>
      <c r="F610" s="1">
        <f t="shared" si="9"/>
        <v>0</v>
      </c>
    </row>
    <row r="611" spans="1:6" x14ac:dyDescent="0.15">
      <c r="A611" s="3" t="s">
        <v>840</v>
      </c>
      <c r="B611" s="3" t="s">
        <v>875</v>
      </c>
      <c r="C611" s="3" t="s">
        <v>877</v>
      </c>
      <c r="D611" s="3">
        <v>1009</v>
      </c>
      <c r="E611" s="3">
        <v>0</v>
      </c>
      <c r="F611" s="1">
        <f t="shared" si="9"/>
        <v>0</v>
      </c>
    </row>
    <row r="612" spans="1:6" x14ac:dyDescent="0.15">
      <c r="A612" s="3" t="s">
        <v>842</v>
      </c>
      <c r="B612" s="3" t="s">
        <v>875</v>
      </c>
      <c r="C612" s="3" t="s">
        <v>897</v>
      </c>
      <c r="D612" s="3">
        <v>240</v>
      </c>
      <c r="E612" s="3">
        <v>0</v>
      </c>
      <c r="F612" s="1">
        <f t="shared" si="9"/>
        <v>0</v>
      </c>
    </row>
    <row r="613" spans="1:6" x14ac:dyDescent="0.15">
      <c r="A613" s="3" t="s">
        <v>843</v>
      </c>
      <c r="B613" s="3" t="s">
        <v>875</v>
      </c>
      <c r="C613" s="3" t="s">
        <v>878</v>
      </c>
      <c r="D613" s="3">
        <v>2076</v>
      </c>
      <c r="E613" s="3">
        <v>0</v>
      </c>
      <c r="F613" s="1">
        <f t="shared" si="9"/>
        <v>0</v>
      </c>
    </row>
    <row r="614" spans="1:6" x14ac:dyDescent="0.15">
      <c r="A614" s="3" t="s">
        <v>844</v>
      </c>
      <c r="B614" s="3" t="s">
        <v>875</v>
      </c>
      <c r="C614" s="3" t="s">
        <v>878</v>
      </c>
      <c r="D614" s="3">
        <v>731</v>
      </c>
      <c r="E614" s="3">
        <v>0</v>
      </c>
      <c r="F614" s="1">
        <f t="shared" si="9"/>
        <v>0</v>
      </c>
    </row>
    <row r="615" spans="1:6" x14ac:dyDescent="0.15">
      <c r="A615" s="3" t="s">
        <v>845</v>
      </c>
      <c r="B615" s="3" t="s">
        <v>875</v>
      </c>
      <c r="C615" s="3" t="s">
        <v>878</v>
      </c>
      <c r="D615" s="3">
        <v>1223</v>
      </c>
      <c r="E615" s="3">
        <v>0</v>
      </c>
      <c r="F615" s="1">
        <f t="shared" si="9"/>
        <v>0</v>
      </c>
    </row>
    <row r="616" spans="1:6" x14ac:dyDescent="0.15">
      <c r="A616" s="3" t="s">
        <v>49</v>
      </c>
      <c r="B616" s="3" t="s">
        <v>868</v>
      </c>
      <c r="C616" s="3" t="s">
        <v>889</v>
      </c>
      <c r="D616" s="3">
        <v>276</v>
      </c>
      <c r="E616" s="3">
        <v>0</v>
      </c>
      <c r="F616" s="1">
        <f t="shared" si="9"/>
        <v>0</v>
      </c>
    </row>
    <row r="617" spans="1:6" x14ac:dyDescent="0.15">
      <c r="A617" s="3" t="s">
        <v>56</v>
      </c>
      <c r="B617" s="3" t="s">
        <v>868</v>
      </c>
      <c r="C617" s="3" t="s">
        <v>869</v>
      </c>
      <c r="D617" s="3">
        <v>996</v>
      </c>
      <c r="E617" s="3">
        <v>0</v>
      </c>
      <c r="F617" s="1">
        <f t="shared" si="9"/>
        <v>0</v>
      </c>
    </row>
    <row r="618" spans="1:6" x14ac:dyDescent="0.15">
      <c r="A618" s="3" t="s">
        <v>60</v>
      </c>
      <c r="B618" s="3" t="s">
        <v>868</v>
      </c>
      <c r="C618" s="3" t="s">
        <v>869</v>
      </c>
      <c r="D618" s="3">
        <v>124</v>
      </c>
      <c r="E618" s="3">
        <v>0</v>
      </c>
      <c r="F618" s="1">
        <f t="shared" si="9"/>
        <v>0</v>
      </c>
    </row>
    <row r="619" spans="1:6" x14ac:dyDescent="0.15">
      <c r="A619" s="3" t="s">
        <v>61</v>
      </c>
      <c r="B619" s="3" t="s">
        <v>868</v>
      </c>
      <c r="C619" s="3" t="s">
        <v>869</v>
      </c>
      <c r="D619" s="3">
        <v>240</v>
      </c>
      <c r="E619" s="3">
        <v>0</v>
      </c>
      <c r="F619" s="1">
        <f t="shared" si="9"/>
        <v>0</v>
      </c>
    </row>
    <row r="620" spans="1:6" x14ac:dyDescent="0.15">
      <c r="A620" s="3" t="s">
        <v>124</v>
      </c>
      <c r="B620" s="3" t="s">
        <v>868</v>
      </c>
      <c r="C620" s="3" t="s">
        <v>869</v>
      </c>
      <c r="D620" s="3">
        <v>378</v>
      </c>
      <c r="E620" s="3">
        <v>0</v>
      </c>
      <c r="F620" s="1">
        <f t="shared" si="9"/>
        <v>0</v>
      </c>
    </row>
    <row r="621" spans="1:6" x14ac:dyDescent="0.15">
      <c r="A621" s="3" t="s">
        <v>131</v>
      </c>
      <c r="B621" s="3" t="s">
        <v>868</v>
      </c>
      <c r="C621" s="3" t="s">
        <v>869</v>
      </c>
      <c r="D621" s="3">
        <v>936</v>
      </c>
      <c r="E621" s="3">
        <v>0</v>
      </c>
      <c r="F621" s="1">
        <f t="shared" si="9"/>
        <v>0</v>
      </c>
    </row>
    <row r="622" spans="1:6" x14ac:dyDescent="0.15">
      <c r="A622" s="3" t="s">
        <v>133</v>
      </c>
      <c r="B622" s="3" t="s">
        <v>868</v>
      </c>
      <c r="C622" s="3" t="s">
        <v>869</v>
      </c>
      <c r="D622" s="3">
        <v>159</v>
      </c>
      <c r="E622" s="3">
        <v>0</v>
      </c>
      <c r="F622" s="1">
        <f t="shared" si="9"/>
        <v>0</v>
      </c>
    </row>
    <row r="623" spans="1:6" x14ac:dyDescent="0.15">
      <c r="A623" s="3" t="s">
        <v>138</v>
      </c>
      <c r="B623" s="3" t="s">
        <v>868</v>
      </c>
      <c r="C623" s="3" t="s">
        <v>869</v>
      </c>
      <c r="D623" s="3">
        <v>589</v>
      </c>
      <c r="E623" s="3">
        <v>0</v>
      </c>
      <c r="F623" s="1">
        <f t="shared" si="9"/>
        <v>0</v>
      </c>
    </row>
    <row r="624" spans="1:6" x14ac:dyDescent="0.15">
      <c r="A624" s="3" t="s">
        <v>139</v>
      </c>
      <c r="B624" s="3" t="s">
        <v>868</v>
      </c>
      <c r="C624" s="3" t="s">
        <v>869</v>
      </c>
      <c r="D624" s="3">
        <v>152</v>
      </c>
      <c r="E624" s="3">
        <v>0</v>
      </c>
      <c r="F624" s="1">
        <f t="shared" si="9"/>
        <v>0</v>
      </c>
    </row>
    <row r="625" spans="1:6" x14ac:dyDescent="0.15">
      <c r="A625" s="3" t="s">
        <v>140</v>
      </c>
      <c r="B625" s="3" t="s">
        <v>868</v>
      </c>
      <c r="C625" s="3" t="s">
        <v>869</v>
      </c>
      <c r="D625" s="3">
        <v>160</v>
      </c>
      <c r="E625" s="3">
        <v>0</v>
      </c>
      <c r="F625" s="1">
        <f t="shared" si="9"/>
        <v>0</v>
      </c>
    </row>
    <row r="626" spans="1:6" x14ac:dyDescent="0.15">
      <c r="A626" s="3" t="s">
        <v>141</v>
      </c>
      <c r="B626" s="3" t="s">
        <v>868</v>
      </c>
      <c r="C626" s="3" t="s">
        <v>869</v>
      </c>
      <c r="D626" s="3">
        <v>201</v>
      </c>
      <c r="E626" s="3">
        <v>0</v>
      </c>
      <c r="F626" s="1">
        <f t="shared" si="9"/>
        <v>0</v>
      </c>
    </row>
    <row r="627" spans="1:6" x14ac:dyDescent="0.15">
      <c r="A627" s="3" t="s">
        <v>167</v>
      </c>
      <c r="B627" s="3" t="s">
        <v>868</v>
      </c>
      <c r="C627" s="3" t="s">
        <v>869</v>
      </c>
      <c r="D627" s="3">
        <v>264</v>
      </c>
      <c r="E627" s="3">
        <v>0</v>
      </c>
      <c r="F627" s="1">
        <f t="shared" si="9"/>
        <v>0</v>
      </c>
    </row>
    <row r="628" spans="1:6" x14ac:dyDescent="0.15">
      <c r="A628" s="3" t="s">
        <v>176</v>
      </c>
      <c r="B628" s="3" t="s">
        <v>868</v>
      </c>
      <c r="C628" s="3" t="s">
        <v>889</v>
      </c>
      <c r="D628" s="3">
        <v>738</v>
      </c>
      <c r="E628" s="3">
        <v>0</v>
      </c>
      <c r="F628" s="1">
        <f t="shared" si="9"/>
        <v>0</v>
      </c>
    </row>
    <row r="629" spans="1:6" x14ac:dyDescent="0.15">
      <c r="A629" s="3" t="s">
        <v>177</v>
      </c>
      <c r="B629" s="3" t="s">
        <v>868</v>
      </c>
      <c r="C629" s="3" t="s">
        <v>898</v>
      </c>
      <c r="D629" s="3">
        <v>556</v>
      </c>
      <c r="E629" s="3">
        <v>0</v>
      </c>
      <c r="F629" s="1">
        <f t="shared" si="9"/>
        <v>0</v>
      </c>
    </row>
    <row r="630" spans="1:6" x14ac:dyDescent="0.15">
      <c r="A630" s="3" t="s">
        <v>178</v>
      </c>
      <c r="B630" s="3" t="s">
        <v>868</v>
      </c>
      <c r="C630" s="3" t="s">
        <v>890</v>
      </c>
      <c r="D630" s="3">
        <v>3703</v>
      </c>
      <c r="E630" s="3">
        <v>0</v>
      </c>
      <c r="F630" s="1">
        <f t="shared" si="9"/>
        <v>0</v>
      </c>
    </row>
    <row r="631" spans="1:6" x14ac:dyDescent="0.15">
      <c r="A631" s="3" t="s">
        <v>180</v>
      </c>
      <c r="B631" s="3" t="s">
        <v>868</v>
      </c>
      <c r="C631" s="3" t="s">
        <v>890</v>
      </c>
      <c r="D631" s="3">
        <v>137</v>
      </c>
      <c r="E631" s="3">
        <v>0</v>
      </c>
      <c r="F631" s="1">
        <f t="shared" si="9"/>
        <v>0</v>
      </c>
    </row>
    <row r="632" spans="1:6" x14ac:dyDescent="0.15">
      <c r="A632" s="3" t="s">
        <v>181</v>
      </c>
      <c r="B632" s="3" t="s">
        <v>868</v>
      </c>
      <c r="C632" s="3" t="s">
        <v>890</v>
      </c>
      <c r="D632" s="3">
        <v>274</v>
      </c>
      <c r="E632" s="3">
        <v>0</v>
      </c>
      <c r="F632" s="1">
        <f t="shared" si="9"/>
        <v>0</v>
      </c>
    </row>
    <row r="633" spans="1:6" x14ac:dyDescent="0.15">
      <c r="A633" s="3" t="s">
        <v>182</v>
      </c>
      <c r="B633" s="3" t="s">
        <v>868</v>
      </c>
      <c r="C633" s="3" t="s">
        <v>890</v>
      </c>
      <c r="D633" s="3">
        <v>431</v>
      </c>
      <c r="E633" s="3">
        <v>0</v>
      </c>
      <c r="F633" s="1">
        <f t="shared" si="9"/>
        <v>0</v>
      </c>
    </row>
    <row r="634" spans="1:6" x14ac:dyDescent="0.15">
      <c r="A634" s="3" t="s">
        <v>184</v>
      </c>
      <c r="B634" s="3" t="s">
        <v>868</v>
      </c>
      <c r="C634" s="3" t="s">
        <v>890</v>
      </c>
      <c r="D634" s="3">
        <v>946</v>
      </c>
      <c r="E634" s="3">
        <v>0</v>
      </c>
      <c r="F634" s="1">
        <f t="shared" si="9"/>
        <v>0</v>
      </c>
    </row>
    <row r="635" spans="1:6" x14ac:dyDescent="0.15">
      <c r="A635" s="3" t="s">
        <v>185</v>
      </c>
      <c r="B635" s="3" t="s">
        <v>868</v>
      </c>
      <c r="C635" s="3" t="s">
        <v>890</v>
      </c>
      <c r="D635" s="3">
        <v>622</v>
      </c>
      <c r="E635" s="3">
        <v>0</v>
      </c>
      <c r="F635" s="1">
        <f t="shared" si="9"/>
        <v>0</v>
      </c>
    </row>
    <row r="636" spans="1:6" x14ac:dyDescent="0.15">
      <c r="A636" s="3" t="s">
        <v>186</v>
      </c>
      <c r="B636" s="3" t="s">
        <v>868</v>
      </c>
      <c r="C636" s="3" t="s">
        <v>890</v>
      </c>
      <c r="D636" s="3">
        <v>301</v>
      </c>
      <c r="E636" s="3">
        <v>0</v>
      </c>
      <c r="F636" s="1">
        <f t="shared" si="9"/>
        <v>0</v>
      </c>
    </row>
    <row r="637" spans="1:6" x14ac:dyDescent="0.15">
      <c r="A637" s="3" t="s">
        <v>191</v>
      </c>
      <c r="B637" s="3" t="s">
        <v>864</v>
      </c>
      <c r="C637" s="3" t="s">
        <v>874</v>
      </c>
      <c r="D637" s="3">
        <v>790</v>
      </c>
      <c r="E637" s="3">
        <v>0</v>
      </c>
      <c r="F637" s="1">
        <f t="shared" si="9"/>
        <v>0</v>
      </c>
    </row>
    <row r="638" spans="1:6" x14ac:dyDescent="0.15">
      <c r="A638" s="3" t="s">
        <v>193</v>
      </c>
      <c r="B638" s="3" t="s">
        <v>864</v>
      </c>
      <c r="C638" s="3" t="s">
        <v>874</v>
      </c>
      <c r="D638" s="3">
        <v>1878</v>
      </c>
      <c r="E638" s="3">
        <v>0</v>
      </c>
      <c r="F638" s="1">
        <f t="shared" si="9"/>
        <v>0</v>
      </c>
    </row>
    <row r="639" spans="1:6" x14ac:dyDescent="0.15">
      <c r="A639" s="3" t="s">
        <v>202</v>
      </c>
      <c r="B639" s="3" t="s">
        <v>864</v>
      </c>
      <c r="C639" s="3" t="s">
        <v>865</v>
      </c>
      <c r="D639" s="3">
        <v>118</v>
      </c>
      <c r="E639" s="3">
        <v>0</v>
      </c>
      <c r="F639" s="1">
        <f t="shared" si="9"/>
        <v>0</v>
      </c>
    </row>
    <row r="640" spans="1:6" x14ac:dyDescent="0.15">
      <c r="A640" s="3" t="s">
        <v>204</v>
      </c>
      <c r="B640" s="3" t="s">
        <v>864</v>
      </c>
      <c r="C640" s="3" t="s">
        <v>865</v>
      </c>
      <c r="D640" s="3">
        <v>118</v>
      </c>
      <c r="E640" s="3">
        <v>0</v>
      </c>
      <c r="F640" s="1">
        <f t="shared" si="9"/>
        <v>0</v>
      </c>
    </row>
    <row r="641" spans="1:6" x14ac:dyDescent="0.15">
      <c r="A641" s="3" t="s">
        <v>209</v>
      </c>
      <c r="B641" s="3" t="s">
        <v>864</v>
      </c>
      <c r="C641" s="3" t="s">
        <v>867</v>
      </c>
      <c r="D641" s="3">
        <v>294</v>
      </c>
      <c r="E641" s="3">
        <v>0</v>
      </c>
      <c r="F641" s="1">
        <f t="shared" si="9"/>
        <v>0</v>
      </c>
    </row>
    <row r="642" spans="1:6" x14ac:dyDescent="0.15">
      <c r="A642" s="3" t="s">
        <v>212</v>
      </c>
      <c r="B642" s="3" t="s">
        <v>864</v>
      </c>
      <c r="C642" s="3" t="s">
        <v>867</v>
      </c>
      <c r="D642" s="3">
        <v>332</v>
      </c>
      <c r="E642" s="3">
        <v>0</v>
      </c>
      <c r="F642" s="1">
        <f t="shared" ref="F642:F705" si="10">100*E642/D642</f>
        <v>0</v>
      </c>
    </row>
    <row r="643" spans="1:6" x14ac:dyDescent="0.15">
      <c r="A643" s="3" t="s">
        <v>215</v>
      </c>
      <c r="B643" s="3" t="s">
        <v>864</v>
      </c>
      <c r="C643" s="3" t="s">
        <v>874</v>
      </c>
      <c r="D643" s="3">
        <v>542</v>
      </c>
      <c r="E643" s="3">
        <v>0</v>
      </c>
      <c r="F643" s="1">
        <f t="shared" si="10"/>
        <v>0</v>
      </c>
    </row>
    <row r="644" spans="1:6" x14ac:dyDescent="0.15">
      <c r="A644" s="3" t="s">
        <v>218</v>
      </c>
      <c r="B644" s="3" t="s">
        <v>864</v>
      </c>
      <c r="C644" s="3" t="s">
        <v>874</v>
      </c>
      <c r="D644" s="3">
        <v>106</v>
      </c>
      <c r="E644" s="3">
        <v>0</v>
      </c>
      <c r="F644" s="1">
        <f t="shared" si="10"/>
        <v>0</v>
      </c>
    </row>
    <row r="645" spans="1:6" x14ac:dyDescent="0.15">
      <c r="A645" s="3" t="s">
        <v>221</v>
      </c>
      <c r="B645" s="3" t="s">
        <v>864</v>
      </c>
      <c r="C645" s="3" t="s">
        <v>865</v>
      </c>
      <c r="D645" s="3">
        <v>175</v>
      </c>
      <c r="E645" s="3">
        <v>0</v>
      </c>
      <c r="F645" s="1">
        <f t="shared" si="10"/>
        <v>0</v>
      </c>
    </row>
    <row r="646" spans="1:6" x14ac:dyDescent="0.15">
      <c r="A646" s="3" t="s">
        <v>223</v>
      </c>
      <c r="B646" s="3" t="s">
        <v>864</v>
      </c>
      <c r="C646" s="3" t="s">
        <v>865</v>
      </c>
      <c r="D646" s="3">
        <v>254</v>
      </c>
      <c r="E646" s="3">
        <v>0</v>
      </c>
      <c r="F646" s="1">
        <f t="shared" si="10"/>
        <v>0</v>
      </c>
    </row>
    <row r="647" spans="1:6" x14ac:dyDescent="0.15">
      <c r="A647" s="3" t="s">
        <v>224</v>
      </c>
      <c r="B647" s="3" t="s">
        <v>864</v>
      </c>
      <c r="C647" s="3" t="s">
        <v>865</v>
      </c>
      <c r="D647" s="3">
        <v>720</v>
      </c>
      <c r="E647" s="3">
        <v>0</v>
      </c>
      <c r="F647" s="1">
        <f t="shared" si="10"/>
        <v>0</v>
      </c>
    </row>
    <row r="648" spans="1:6" x14ac:dyDescent="0.15">
      <c r="A648" s="3" t="s">
        <v>233</v>
      </c>
      <c r="B648" s="3" t="s">
        <v>864</v>
      </c>
      <c r="C648" s="3" t="s">
        <v>865</v>
      </c>
      <c r="D648" s="3">
        <v>191</v>
      </c>
      <c r="E648" s="3">
        <v>0</v>
      </c>
      <c r="F648" s="1">
        <f t="shared" si="10"/>
        <v>0</v>
      </c>
    </row>
    <row r="649" spans="1:6" x14ac:dyDescent="0.15">
      <c r="A649" s="3" t="s">
        <v>235</v>
      </c>
      <c r="B649" s="3" t="s">
        <v>864</v>
      </c>
      <c r="C649" s="3" t="s">
        <v>865</v>
      </c>
      <c r="D649" s="3">
        <v>447</v>
      </c>
      <c r="E649" s="3">
        <v>0</v>
      </c>
      <c r="F649" s="1">
        <f t="shared" si="10"/>
        <v>0</v>
      </c>
    </row>
    <row r="650" spans="1:6" x14ac:dyDescent="0.15">
      <c r="A650" s="3" t="s">
        <v>248</v>
      </c>
      <c r="B650" s="3" t="s">
        <v>864</v>
      </c>
      <c r="C650" s="3" t="s">
        <v>867</v>
      </c>
      <c r="D650" s="3">
        <v>137</v>
      </c>
      <c r="E650" s="3">
        <v>0</v>
      </c>
      <c r="F650" s="1">
        <f t="shared" si="10"/>
        <v>0</v>
      </c>
    </row>
    <row r="651" spans="1:6" x14ac:dyDescent="0.15">
      <c r="A651" s="3" t="s">
        <v>249</v>
      </c>
      <c r="B651" s="3" t="s">
        <v>864</v>
      </c>
      <c r="C651" s="3" t="s">
        <v>865</v>
      </c>
      <c r="D651" s="3">
        <v>266</v>
      </c>
      <c r="E651" s="3">
        <v>0</v>
      </c>
      <c r="F651" s="1">
        <f t="shared" si="10"/>
        <v>0</v>
      </c>
    </row>
    <row r="652" spans="1:6" x14ac:dyDescent="0.15">
      <c r="A652" s="3" t="s">
        <v>251</v>
      </c>
      <c r="B652" s="3" t="s">
        <v>864</v>
      </c>
      <c r="C652" s="3" t="s">
        <v>874</v>
      </c>
      <c r="D652" s="3">
        <v>2808</v>
      </c>
      <c r="E652" s="3">
        <v>0</v>
      </c>
      <c r="F652" s="1">
        <f t="shared" si="10"/>
        <v>0</v>
      </c>
    </row>
    <row r="653" spans="1:6" x14ac:dyDescent="0.15">
      <c r="A653" s="3" t="s">
        <v>253</v>
      </c>
      <c r="B653" s="3" t="s">
        <v>864</v>
      </c>
      <c r="C653" s="3" t="s">
        <v>874</v>
      </c>
      <c r="D653" s="3">
        <v>692</v>
      </c>
      <c r="E653" s="3">
        <v>0</v>
      </c>
      <c r="F653" s="1">
        <f t="shared" si="10"/>
        <v>0</v>
      </c>
    </row>
    <row r="654" spans="1:6" x14ac:dyDescent="0.15">
      <c r="A654" s="3" t="s">
        <v>258</v>
      </c>
      <c r="B654" s="3" t="s">
        <v>864</v>
      </c>
      <c r="C654" s="3" t="s">
        <v>874</v>
      </c>
      <c r="D654" s="3">
        <v>205</v>
      </c>
      <c r="E654" s="3">
        <v>0</v>
      </c>
      <c r="F654" s="1">
        <f t="shared" si="10"/>
        <v>0</v>
      </c>
    </row>
    <row r="655" spans="1:6" x14ac:dyDescent="0.15">
      <c r="A655" s="3" t="s">
        <v>259</v>
      </c>
      <c r="B655" s="3" t="s">
        <v>864</v>
      </c>
      <c r="C655" s="3" t="s">
        <v>874</v>
      </c>
      <c r="D655" s="3">
        <v>281</v>
      </c>
      <c r="E655" s="3">
        <v>0</v>
      </c>
      <c r="F655" s="1">
        <f t="shared" si="10"/>
        <v>0</v>
      </c>
    </row>
    <row r="656" spans="1:6" x14ac:dyDescent="0.15">
      <c r="A656" s="3" t="s">
        <v>261</v>
      </c>
      <c r="B656" s="3" t="s">
        <v>864</v>
      </c>
      <c r="C656" s="3" t="s">
        <v>874</v>
      </c>
      <c r="D656" s="3">
        <v>2316</v>
      </c>
      <c r="E656" s="3">
        <v>0</v>
      </c>
      <c r="F656" s="1">
        <f t="shared" si="10"/>
        <v>0</v>
      </c>
    </row>
    <row r="657" spans="1:6" x14ac:dyDescent="0.15">
      <c r="A657" s="3" t="s">
        <v>263</v>
      </c>
      <c r="B657" s="3" t="s">
        <v>864</v>
      </c>
      <c r="C657" s="3" t="s">
        <v>874</v>
      </c>
      <c r="D657" s="3">
        <v>259</v>
      </c>
      <c r="E657" s="3">
        <v>0</v>
      </c>
      <c r="F657" s="1">
        <f t="shared" si="10"/>
        <v>0</v>
      </c>
    </row>
    <row r="658" spans="1:6" x14ac:dyDescent="0.15">
      <c r="A658" s="3" t="s">
        <v>264</v>
      </c>
      <c r="B658" s="3" t="s">
        <v>864</v>
      </c>
      <c r="C658" s="3" t="s">
        <v>874</v>
      </c>
      <c r="D658" s="3">
        <v>401</v>
      </c>
      <c r="E658" s="3">
        <v>0</v>
      </c>
      <c r="F658" s="1">
        <f t="shared" si="10"/>
        <v>0</v>
      </c>
    </row>
    <row r="659" spans="1:6" x14ac:dyDescent="0.15">
      <c r="A659" s="3" t="s">
        <v>267</v>
      </c>
      <c r="B659" s="3" t="s">
        <v>864</v>
      </c>
      <c r="C659" s="3" t="s">
        <v>865</v>
      </c>
      <c r="D659" s="3">
        <v>281</v>
      </c>
      <c r="E659" s="3">
        <v>0</v>
      </c>
      <c r="F659" s="1">
        <f t="shared" si="10"/>
        <v>0</v>
      </c>
    </row>
    <row r="660" spans="1:6" x14ac:dyDescent="0.15">
      <c r="A660" s="3" t="s">
        <v>268</v>
      </c>
      <c r="B660" s="3" t="s">
        <v>864</v>
      </c>
      <c r="C660" s="3" t="s">
        <v>865</v>
      </c>
      <c r="D660" s="3">
        <v>226</v>
      </c>
      <c r="E660" s="3">
        <v>0</v>
      </c>
      <c r="F660" s="1">
        <f t="shared" si="10"/>
        <v>0</v>
      </c>
    </row>
    <row r="661" spans="1:6" x14ac:dyDescent="0.15">
      <c r="A661" s="3" t="s">
        <v>265</v>
      </c>
      <c r="B661" s="3" t="s">
        <v>864</v>
      </c>
      <c r="C661" s="3" t="s">
        <v>865</v>
      </c>
      <c r="D661" s="3">
        <v>201</v>
      </c>
      <c r="E661" s="3">
        <v>0</v>
      </c>
      <c r="F661" s="1">
        <f t="shared" si="10"/>
        <v>0</v>
      </c>
    </row>
    <row r="662" spans="1:6" x14ac:dyDescent="0.15">
      <c r="A662" s="3" t="s">
        <v>270</v>
      </c>
      <c r="B662" s="3" t="s">
        <v>864</v>
      </c>
      <c r="C662" s="3" t="s">
        <v>865</v>
      </c>
      <c r="D662" s="3">
        <v>248</v>
      </c>
      <c r="E662" s="3">
        <v>0</v>
      </c>
      <c r="F662" s="1">
        <f t="shared" si="10"/>
        <v>0</v>
      </c>
    </row>
    <row r="663" spans="1:6" x14ac:dyDescent="0.15">
      <c r="A663" s="3" t="s">
        <v>273</v>
      </c>
      <c r="B663" s="3" t="s">
        <v>864</v>
      </c>
      <c r="C663" s="3" t="s">
        <v>867</v>
      </c>
      <c r="D663" s="3">
        <v>103</v>
      </c>
      <c r="E663" s="3">
        <v>0</v>
      </c>
      <c r="F663" s="1">
        <f t="shared" si="10"/>
        <v>0</v>
      </c>
    </row>
    <row r="664" spans="1:6" x14ac:dyDescent="0.15">
      <c r="A664" s="3" t="s">
        <v>277</v>
      </c>
      <c r="B664" s="3" t="s">
        <v>864</v>
      </c>
      <c r="C664" s="3" t="s">
        <v>865</v>
      </c>
      <c r="D664" s="3">
        <v>849</v>
      </c>
      <c r="E664" s="3">
        <v>0</v>
      </c>
      <c r="F664" s="1">
        <f t="shared" si="10"/>
        <v>0</v>
      </c>
    </row>
    <row r="665" spans="1:6" x14ac:dyDescent="0.15">
      <c r="A665" s="3" t="s">
        <v>278</v>
      </c>
      <c r="B665" s="3" t="s">
        <v>864</v>
      </c>
      <c r="C665" s="3" t="s">
        <v>865</v>
      </c>
      <c r="D665" s="3">
        <v>279</v>
      </c>
      <c r="E665" s="3">
        <v>0</v>
      </c>
      <c r="F665" s="1">
        <f t="shared" si="10"/>
        <v>0</v>
      </c>
    </row>
    <row r="666" spans="1:6" x14ac:dyDescent="0.15">
      <c r="A666" s="3" t="s">
        <v>279</v>
      </c>
      <c r="B666" s="3" t="s">
        <v>864</v>
      </c>
      <c r="C666" s="3" t="s">
        <v>865</v>
      </c>
      <c r="D666" s="3">
        <v>308</v>
      </c>
      <c r="E666" s="3">
        <v>0</v>
      </c>
      <c r="F666" s="1">
        <f t="shared" si="10"/>
        <v>0</v>
      </c>
    </row>
    <row r="667" spans="1:6" x14ac:dyDescent="0.15">
      <c r="A667" s="3" t="s">
        <v>280</v>
      </c>
      <c r="B667" s="3" t="s">
        <v>864</v>
      </c>
      <c r="C667" s="3" t="s">
        <v>865</v>
      </c>
      <c r="D667" s="3">
        <v>468</v>
      </c>
      <c r="E667" s="3">
        <v>0</v>
      </c>
      <c r="F667" s="1">
        <f t="shared" si="10"/>
        <v>0</v>
      </c>
    </row>
    <row r="668" spans="1:6" x14ac:dyDescent="0.15">
      <c r="A668" s="3" t="s">
        <v>285</v>
      </c>
      <c r="B668" s="3" t="s">
        <v>864</v>
      </c>
      <c r="C668" s="3" t="s">
        <v>865</v>
      </c>
      <c r="D668" s="3">
        <v>459</v>
      </c>
      <c r="E668" s="3">
        <v>0</v>
      </c>
      <c r="F668" s="1">
        <f t="shared" si="10"/>
        <v>0</v>
      </c>
    </row>
    <row r="669" spans="1:6" x14ac:dyDescent="0.15">
      <c r="A669" s="3" t="s">
        <v>293</v>
      </c>
      <c r="B669" s="3" t="s">
        <v>864</v>
      </c>
      <c r="C669" s="3" t="s">
        <v>865</v>
      </c>
      <c r="D669" s="3">
        <v>145</v>
      </c>
      <c r="E669" s="3">
        <v>0</v>
      </c>
      <c r="F669" s="1">
        <f t="shared" si="10"/>
        <v>0</v>
      </c>
    </row>
    <row r="670" spans="1:6" x14ac:dyDescent="0.15">
      <c r="A670" s="3" t="s">
        <v>294</v>
      </c>
      <c r="B670" s="3" t="s">
        <v>864</v>
      </c>
      <c r="C670" s="3" t="s">
        <v>865</v>
      </c>
      <c r="D670" s="3">
        <v>241</v>
      </c>
      <c r="E670" s="3">
        <v>0</v>
      </c>
      <c r="F670" s="1">
        <f t="shared" si="10"/>
        <v>0</v>
      </c>
    </row>
    <row r="671" spans="1:6" x14ac:dyDescent="0.15">
      <c r="A671" s="3" t="s">
        <v>297</v>
      </c>
      <c r="B671" s="3" t="s">
        <v>864</v>
      </c>
      <c r="C671" s="3" t="s">
        <v>874</v>
      </c>
      <c r="D671" s="3">
        <v>2033</v>
      </c>
      <c r="E671" s="3">
        <v>0</v>
      </c>
      <c r="F671" s="1">
        <f t="shared" si="10"/>
        <v>0</v>
      </c>
    </row>
    <row r="672" spans="1:6" x14ac:dyDescent="0.15">
      <c r="A672" s="3" t="s">
        <v>298</v>
      </c>
      <c r="B672" s="3" t="s">
        <v>864</v>
      </c>
      <c r="C672" s="3" t="s">
        <v>874</v>
      </c>
      <c r="D672" s="3">
        <v>1659</v>
      </c>
      <c r="E672" s="3">
        <v>0</v>
      </c>
      <c r="F672" s="1">
        <f t="shared" si="10"/>
        <v>0</v>
      </c>
    </row>
    <row r="673" spans="1:6" x14ac:dyDescent="0.15">
      <c r="A673" s="3" t="s">
        <v>299</v>
      </c>
      <c r="B673" s="3" t="s">
        <v>864</v>
      </c>
      <c r="C673" s="3" t="s">
        <v>874</v>
      </c>
      <c r="D673" s="3">
        <v>1588</v>
      </c>
      <c r="E673" s="3">
        <v>0</v>
      </c>
      <c r="F673" s="1">
        <f t="shared" si="10"/>
        <v>0</v>
      </c>
    </row>
    <row r="674" spans="1:6" x14ac:dyDescent="0.15">
      <c r="A674" s="3" t="s">
        <v>300</v>
      </c>
      <c r="B674" s="3" t="s">
        <v>864</v>
      </c>
      <c r="C674" s="3" t="s">
        <v>874</v>
      </c>
      <c r="D674" s="3">
        <v>926</v>
      </c>
      <c r="E674" s="3">
        <v>0</v>
      </c>
      <c r="F674" s="1">
        <f t="shared" si="10"/>
        <v>0</v>
      </c>
    </row>
    <row r="675" spans="1:6" x14ac:dyDescent="0.15">
      <c r="A675" s="3" t="s">
        <v>301</v>
      </c>
      <c r="B675" s="3" t="s">
        <v>864</v>
      </c>
      <c r="C675" s="3" t="s">
        <v>865</v>
      </c>
      <c r="D675" s="3">
        <v>386</v>
      </c>
      <c r="E675" s="3">
        <v>0</v>
      </c>
      <c r="F675" s="1">
        <f t="shared" si="10"/>
        <v>0</v>
      </c>
    </row>
    <row r="676" spans="1:6" x14ac:dyDescent="0.15">
      <c r="A676" s="3" t="s">
        <v>302</v>
      </c>
      <c r="B676" s="3" t="s">
        <v>864</v>
      </c>
      <c r="C676" s="3" t="s">
        <v>865</v>
      </c>
      <c r="D676" s="3">
        <v>118</v>
      </c>
      <c r="E676" s="3">
        <v>0</v>
      </c>
      <c r="F676" s="1">
        <f t="shared" si="10"/>
        <v>0</v>
      </c>
    </row>
    <row r="677" spans="1:6" x14ac:dyDescent="0.15">
      <c r="A677" s="3" t="s">
        <v>303</v>
      </c>
      <c r="B677" s="3" t="s">
        <v>864</v>
      </c>
      <c r="C677" s="3" t="s">
        <v>865</v>
      </c>
      <c r="D677" s="3">
        <v>207</v>
      </c>
      <c r="E677" s="3">
        <v>0</v>
      </c>
      <c r="F677" s="1">
        <f t="shared" si="10"/>
        <v>0</v>
      </c>
    </row>
    <row r="678" spans="1:6" x14ac:dyDescent="0.15">
      <c r="A678" s="3" t="s">
        <v>307</v>
      </c>
      <c r="B678" s="3" t="s">
        <v>864</v>
      </c>
      <c r="C678" s="3" t="s">
        <v>865</v>
      </c>
      <c r="D678" s="3">
        <v>310</v>
      </c>
      <c r="E678" s="3">
        <v>0</v>
      </c>
      <c r="F678" s="1">
        <f t="shared" si="10"/>
        <v>0</v>
      </c>
    </row>
    <row r="679" spans="1:6" x14ac:dyDescent="0.15">
      <c r="A679" s="3" t="s">
        <v>309</v>
      </c>
      <c r="B679" s="3" t="s">
        <v>864</v>
      </c>
      <c r="C679" s="3" t="s">
        <v>865</v>
      </c>
      <c r="D679" s="3">
        <v>229</v>
      </c>
      <c r="E679" s="3">
        <v>0</v>
      </c>
      <c r="F679" s="1">
        <f t="shared" si="10"/>
        <v>0</v>
      </c>
    </row>
    <row r="680" spans="1:6" x14ac:dyDescent="0.15">
      <c r="A680" s="3" t="s">
        <v>310</v>
      </c>
      <c r="B680" s="3" t="s">
        <v>864</v>
      </c>
      <c r="C680" s="3" t="s">
        <v>865</v>
      </c>
      <c r="D680" s="3">
        <v>124</v>
      </c>
      <c r="E680" s="3">
        <v>0</v>
      </c>
      <c r="F680" s="1">
        <f t="shared" si="10"/>
        <v>0</v>
      </c>
    </row>
    <row r="681" spans="1:6" x14ac:dyDescent="0.15">
      <c r="A681" s="3" t="s">
        <v>308</v>
      </c>
      <c r="B681" s="3" t="s">
        <v>864</v>
      </c>
      <c r="C681" s="3" t="s">
        <v>865</v>
      </c>
      <c r="D681" s="3">
        <v>123</v>
      </c>
      <c r="E681" s="3">
        <v>0</v>
      </c>
      <c r="F681" s="1">
        <f t="shared" si="10"/>
        <v>0</v>
      </c>
    </row>
    <row r="682" spans="1:6" x14ac:dyDescent="0.15">
      <c r="A682" s="3" t="s">
        <v>312</v>
      </c>
      <c r="B682" s="3" t="s">
        <v>864</v>
      </c>
      <c r="C682" s="3" t="s">
        <v>865</v>
      </c>
      <c r="D682" s="3">
        <v>162</v>
      </c>
      <c r="E682" s="3">
        <v>0</v>
      </c>
      <c r="F682" s="1">
        <f t="shared" si="10"/>
        <v>0</v>
      </c>
    </row>
    <row r="683" spans="1:6" x14ac:dyDescent="0.15">
      <c r="A683" s="3" t="s">
        <v>313</v>
      </c>
      <c r="B683" s="3" t="s">
        <v>864</v>
      </c>
      <c r="C683" s="3" t="s">
        <v>867</v>
      </c>
      <c r="D683" s="3">
        <v>163</v>
      </c>
      <c r="E683" s="3">
        <v>0</v>
      </c>
      <c r="F683" s="1">
        <f t="shared" si="10"/>
        <v>0</v>
      </c>
    </row>
    <row r="684" spans="1:6" x14ac:dyDescent="0.15">
      <c r="A684" s="3" t="s">
        <v>314</v>
      </c>
      <c r="B684" s="3" t="s">
        <v>864</v>
      </c>
      <c r="C684" s="3" t="s">
        <v>867</v>
      </c>
      <c r="D684" s="3">
        <v>262</v>
      </c>
      <c r="E684" s="3">
        <v>0</v>
      </c>
      <c r="F684" s="1">
        <f t="shared" si="10"/>
        <v>0</v>
      </c>
    </row>
    <row r="685" spans="1:6" x14ac:dyDescent="0.15">
      <c r="A685" s="3" t="s">
        <v>317</v>
      </c>
      <c r="B685" s="3" t="s">
        <v>864</v>
      </c>
      <c r="C685" s="3" t="s">
        <v>874</v>
      </c>
      <c r="D685" s="3">
        <v>568</v>
      </c>
      <c r="E685" s="3">
        <v>0</v>
      </c>
      <c r="F685" s="1">
        <f t="shared" si="10"/>
        <v>0</v>
      </c>
    </row>
    <row r="686" spans="1:6" x14ac:dyDescent="0.15">
      <c r="A686" s="3" t="s">
        <v>318</v>
      </c>
      <c r="B686" s="3" t="s">
        <v>864</v>
      </c>
      <c r="C686" s="3" t="s">
        <v>874</v>
      </c>
      <c r="D686" s="3">
        <v>1148</v>
      </c>
      <c r="E686" s="3">
        <v>0</v>
      </c>
      <c r="F686" s="1">
        <f t="shared" si="10"/>
        <v>0</v>
      </c>
    </row>
    <row r="687" spans="1:6" x14ac:dyDescent="0.15">
      <c r="A687" s="3" t="s">
        <v>319</v>
      </c>
      <c r="B687" s="3" t="s">
        <v>864</v>
      </c>
      <c r="C687" s="3" t="s">
        <v>874</v>
      </c>
      <c r="D687" s="3">
        <v>602</v>
      </c>
      <c r="E687" s="3">
        <v>0</v>
      </c>
      <c r="F687" s="1">
        <f t="shared" si="10"/>
        <v>0</v>
      </c>
    </row>
    <row r="688" spans="1:6" x14ac:dyDescent="0.15">
      <c r="A688" s="3" t="s">
        <v>323</v>
      </c>
      <c r="B688" s="3" t="s">
        <v>864</v>
      </c>
      <c r="C688" s="3" t="s">
        <v>865</v>
      </c>
      <c r="D688" s="3">
        <v>401</v>
      </c>
      <c r="E688" s="3">
        <v>0</v>
      </c>
      <c r="F688" s="1">
        <f t="shared" si="10"/>
        <v>0</v>
      </c>
    </row>
    <row r="689" spans="1:6" x14ac:dyDescent="0.15">
      <c r="A689" s="3" t="s">
        <v>325</v>
      </c>
      <c r="B689" s="3" t="s">
        <v>864</v>
      </c>
      <c r="C689" s="3" t="s">
        <v>865</v>
      </c>
      <c r="D689" s="3">
        <v>232</v>
      </c>
      <c r="E689" s="3">
        <v>0</v>
      </c>
      <c r="F689" s="1">
        <f t="shared" si="10"/>
        <v>0</v>
      </c>
    </row>
    <row r="690" spans="1:6" x14ac:dyDescent="0.15">
      <c r="A690" s="3" t="s">
        <v>324</v>
      </c>
      <c r="B690" s="3" t="s">
        <v>864</v>
      </c>
      <c r="C690" s="3" t="s">
        <v>865</v>
      </c>
      <c r="D690" s="3">
        <v>150</v>
      </c>
      <c r="E690" s="3">
        <v>0</v>
      </c>
      <c r="F690" s="1">
        <f t="shared" si="10"/>
        <v>0</v>
      </c>
    </row>
    <row r="691" spans="1:6" x14ac:dyDescent="0.15">
      <c r="A691" s="3" t="s">
        <v>326</v>
      </c>
      <c r="B691" s="3" t="s">
        <v>864</v>
      </c>
      <c r="C691" s="3" t="s">
        <v>865</v>
      </c>
      <c r="D691" s="3">
        <v>218</v>
      </c>
      <c r="E691" s="3">
        <v>0</v>
      </c>
      <c r="F691" s="1">
        <f t="shared" si="10"/>
        <v>0</v>
      </c>
    </row>
    <row r="692" spans="1:6" x14ac:dyDescent="0.15">
      <c r="A692" s="3" t="s">
        <v>327</v>
      </c>
      <c r="B692" s="3" t="s">
        <v>864</v>
      </c>
      <c r="C692" s="3" t="s">
        <v>865</v>
      </c>
      <c r="D692" s="3">
        <v>177</v>
      </c>
      <c r="E692" s="3">
        <v>0</v>
      </c>
      <c r="F692" s="1">
        <f t="shared" si="10"/>
        <v>0</v>
      </c>
    </row>
    <row r="693" spans="1:6" x14ac:dyDescent="0.15">
      <c r="A693" s="3" t="s">
        <v>329</v>
      </c>
      <c r="B693" s="3" t="s">
        <v>864</v>
      </c>
      <c r="C693" s="3" t="s">
        <v>865</v>
      </c>
      <c r="D693" s="3">
        <v>425</v>
      </c>
      <c r="E693" s="3">
        <v>0</v>
      </c>
      <c r="F693" s="1">
        <f t="shared" si="10"/>
        <v>0</v>
      </c>
    </row>
    <row r="694" spans="1:6" x14ac:dyDescent="0.15">
      <c r="A694" s="3" t="s">
        <v>330</v>
      </c>
      <c r="B694" s="3" t="s">
        <v>864</v>
      </c>
      <c r="C694" s="3" t="s">
        <v>865</v>
      </c>
      <c r="D694" s="3">
        <v>259</v>
      </c>
      <c r="E694" s="3">
        <v>0</v>
      </c>
      <c r="F694" s="1">
        <f t="shared" si="10"/>
        <v>0</v>
      </c>
    </row>
    <row r="695" spans="1:6" x14ac:dyDescent="0.15">
      <c r="A695" s="3" t="s">
        <v>332</v>
      </c>
      <c r="B695" s="3" t="s">
        <v>864</v>
      </c>
      <c r="C695" s="3" t="s">
        <v>874</v>
      </c>
      <c r="D695" s="3">
        <v>413</v>
      </c>
      <c r="E695" s="3">
        <v>0</v>
      </c>
      <c r="F695" s="1">
        <f t="shared" si="10"/>
        <v>0</v>
      </c>
    </row>
    <row r="696" spans="1:6" x14ac:dyDescent="0.15">
      <c r="A696" s="3" t="s">
        <v>334</v>
      </c>
      <c r="B696" s="3" t="s">
        <v>864</v>
      </c>
      <c r="C696" s="3" t="s">
        <v>865</v>
      </c>
      <c r="D696" s="3">
        <v>1021</v>
      </c>
      <c r="E696" s="3">
        <v>0</v>
      </c>
      <c r="F696" s="1">
        <f t="shared" si="10"/>
        <v>0</v>
      </c>
    </row>
    <row r="697" spans="1:6" x14ac:dyDescent="0.15">
      <c r="A697" s="3" t="s">
        <v>335</v>
      </c>
      <c r="B697" s="3" t="s">
        <v>864</v>
      </c>
      <c r="C697" s="3" t="s">
        <v>865</v>
      </c>
      <c r="D697" s="3">
        <v>1443</v>
      </c>
      <c r="E697" s="3">
        <v>0</v>
      </c>
      <c r="F697" s="1">
        <f t="shared" si="10"/>
        <v>0</v>
      </c>
    </row>
    <row r="698" spans="1:6" x14ac:dyDescent="0.15">
      <c r="A698" s="3" t="s">
        <v>339</v>
      </c>
      <c r="B698" s="3" t="s">
        <v>864</v>
      </c>
      <c r="C698" s="3" t="s">
        <v>865</v>
      </c>
      <c r="D698" s="3">
        <v>418</v>
      </c>
      <c r="E698" s="3">
        <v>0</v>
      </c>
      <c r="F698" s="1">
        <f t="shared" si="10"/>
        <v>0</v>
      </c>
    </row>
    <row r="699" spans="1:6" x14ac:dyDescent="0.15">
      <c r="A699" s="3" t="s">
        <v>340</v>
      </c>
      <c r="B699" s="3" t="s">
        <v>864</v>
      </c>
      <c r="C699" s="3" t="s">
        <v>874</v>
      </c>
      <c r="D699" s="3">
        <v>1081</v>
      </c>
      <c r="E699" s="3">
        <v>0</v>
      </c>
      <c r="F699" s="1">
        <f t="shared" si="10"/>
        <v>0</v>
      </c>
    </row>
    <row r="700" spans="1:6" x14ac:dyDescent="0.15">
      <c r="A700" s="3" t="s">
        <v>342</v>
      </c>
      <c r="B700" s="3" t="s">
        <v>864</v>
      </c>
      <c r="C700" s="3" t="s">
        <v>874</v>
      </c>
      <c r="D700" s="3">
        <v>667</v>
      </c>
      <c r="E700" s="3">
        <v>0</v>
      </c>
      <c r="F700" s="1">
        <f t="shared" si="10"/>
        <v>0</v>
      </c>
    </row>
    <row r="701" spans="1:6" x14ac:dyDescent="0.15">
      <c r="A701" s="3" t="s">
        <v>345</v>
      </c>
      <c r="B701" s="3" t="s">
        <v>864</v>
      </c>
      <c r="C701" s="3" t="s">
        <v>899</v>
      </c>
      <c r="D701" s="3">
        <v>407</v>
      </c>
      <c r="E701" s="3">
        <v>0</v>
      </c>
      <c r="F701" s="1">
        <f t="shared" si="10"/>
        <v>0</v>
      </c>
    </row>
    <row r="702" spans="1:6" x14ac:dyDescent="0.15">
      <c r="A702" s="3" t="s">
        <v>347</v>
      </c>
      <c r="B702" s="3" t="s">
        <v>864</v>
      </c>
      <c r="C702" s="3" t="s">
        <v>874</v>
      </c>
      <c r="D702" s="3">
        <v>267</v>
      </c>
      <c r="E702" s="3">
        <v>0</v>
      </c>
      <c r="F702" s="1">
        <f t="shared" si="10"/>
        <v>0</v>
      </c>
    </row>
    <row r="703" spans="1:6" x14ac:dyDescent="0.15">
      <c r="A703" s="3" t="s">
        <v>348</v>
      </c>
      <c r="B703" s="3" t="s">
        <v>864</v>
      </c>
      <c r="C703" s="3" t="s">
        <v>874</v>
      </c>
      <c r="D703" s="3">
        <v>437</v>
      </c>
      <c r="E703" s="3">
        <v>0</v>
      </c>
      <c r="F703" s="1">
        <f t="shared" si="10"/>
        <v>0</v>
      </c>
    </row>
    <row r="704" spans="1:6" x14ac:dyDescent="0.15">
      <c r="A704" s="3" t="s">
        <v>349</v>
      </c>
      <c r="B704" s="3" t="s">
        <v>864</v>
      </c>
      <c r="C704" s="3" t="s">
        <v>865</v>
      </c>
      <c r="D704" s="3">
        <v>122</v>
      </c>
      <c r="E704" s="3">
        <v>0</v>
      </c>
      <c r="F704" s="1">
        <f t="shared" si="10"/>
        <v>0</v>
      </c>
    </row>
    <row r="705" spans="1:6" x14ac:dyDescent="0.15">
      <c r="A705" s="3" t="s">
        <v>350</v>
      </c>
      <c r="B705" s="3" t="s">
        <v>864</v>
      </c>
      <c r="C705" s="3" t="s">
        <v>867</v>
      </c>
      <c r="D705" s="3">
        <v>265</v>
      </c>
      <c r="E705" s="3">
        <v>0</v>
      </c>
      <c r="F705" s="1">
        <f t="shared" si="10"/>
        <v>0</v>
      </c>
    </row>
    <row r="706" spans="1:6" x14ac:dyDescent="0.15">
      <c r="A706" s="3" t="s">
        <v>351</v>
      </c>
      <c r="B706" s="3" t="s">
        <v>864</v>
      </c>
      <c r="C706" s="3" t="s">
        <v>867</v>
      </c>
      <c r="D706" s="3">
        <v>431</v>
      </c>
      <c r="E706" s="3">
        <v>0</v>
      </c>
      <c r="F706" s="1">
        <f t="shared" ref="F706:F769" si="11">100*E706/D706</f>
        <v>0</v>
      </c>
    </row>
    <row r="707" spans="1:6" x14ac:dyDescent="0.15">
      <c r="A707" s="3" t="s">
        <v>354</v>
      </c>
      <c r="B707" s="3" t="s">
        <v>864</v>
      </c>
      <c r="C707" s="3" t="s">
        <v>874</v>
      </c>
      <c r="D707" s="3">
        <v>315</v>
      </c>
      <c r="E707" s="3">
        <v>0</v>
      </c>
      <c r="F707" s="1">
        <f t="shared" si="11"/>
        <v>0</v>
      </c>
    </row>
    <row r="708" spans="1:6" x14ac:dyDescent="0.15">
      <c r="A708" s="3" t="s">
        <v>355</v>
      </c>
      <c r="B708" s="3" t="s">
        <v>864</v>
      </c>
      <c r="C708" s="3" t="s">
        <v>865</v>
      </c>
      <c r="D708" s="3">
        <v>372</v>
      </c>
      <c r="E708" s="3">
        <v>0</v>
      </c>
      <c r="F708" s="1">
        <f t="shared" si="11"/>
        <v>0</v>
      </c>
    </row>
    <row r="709" spans="1:6" x14ac:dyDescent="0.15">
      <c r="A709" s="3" t="s">
        <v>357</v>
      </c>
      <c r="B709" s="3" t="s">
        <v>864</v>
      </c>
      <c r="C709" s="3" t="s">
        <v>874</v>
      </c>
      <c r="D709" s="3">
        <v>377</v>
      </c>
      <c r="E709" s="3">
        <v>0</v>
      </c>
      <c r="F709" s="1">
        <f t="shared" si="11"/>
        <v>0</v>
      </c>
    </row>
    <row r="710" spans="1:6" x14ac:dyDescent="0.15">
      <c r="A710" s="3" t="s">
        <v>360</v>
      </c>
      <c r="B710" s="3" t="s">
        <v>864</v>
      </c>
      <c r="C710" s="3" t="s">
        <v>874</v>
      </c>
      <c r="D710" s="3">
        <v>142</v>
      </c>
      <c r="E710" s="3">
        <v>0</v>
      </c>
      <c r="F710" s="1">
        <f t="shared" si="11"/>
        <v>0</v>
      </c>
    </row>
    <row r="711" spans="1:6" x14ac:dyDescent="0.15">
      <c r="A711" s="3" t="s">
        <v>361</v>
      </c>
      <c r="B711" s="3" t="s">
        <v>864</v>
      </c>
      <c r="C711" s="3" t="s">
        <v>865</v>
      </c>
      <c r="D711" s="3">
        <v>288</v>
      </c>
      <c r="E711" s="3">
        <v>0</v>
      </c>
      <c r="F711" s="1">
        <f t="shared" si="11"/>
        <v>0</v>
      </c>
    </row>
    <row r="712" spans="1:6" x14ac:dyDescent="0.15">
      <c r="A712" s="3" t="s">
        <v>362</v>
      </c>
      <c r="B712" s="3" t="s">
        <v>864</v>
      </c>
      <c r="C712" s="3" t="s">
        <v>865</v>
      </c>
      <c r="D712" s="3">
        <v>154</v>
      </c>
      <c r="E712" s="3">
        <v>0</v>
      </c>
      <c r="F712" s="1">
        <f t="shared" si="11"/>
        <v>0</v>
      </c>
    </row>
    <row r="713" spans="1:6" x14ac:dyDescent="0.15">
      <c r="A713" s="3" t="s">
        <v>364</v>
      </c>
      <c r="B713" s="3" t="s">
        <v>864</v>
      </c>
      <c r="C713" s="3" t="s">
        <v>865</v>
      </c>
      <c r="D713" s="3">
        <v>144</v>
      </c>
      <c r="E713" s="3">
        <v>0</v>
      </c>
      <c r="F713" s="1">
        <f t="shared" si="11"/>
        <v>0</v>
      </c>
    </row>
    <row r="714" spans="1:6" x14ac:dyDescent="0.15">
      <c r="A714" s="3" t="s">
        <v>365</v>
      </c>
      <c r="B714" s="3" t="s">
        <v>864</v>
      </c>
      <c r="C714" s="3" t="s">
        <v>865</v>
      </c>
      <c r="D714" s="3">
        <v>166</v>
      </c>
      <c r="E714" s="3">
        <v>0</v>
      </c>
      <c r="F714" s="1">
        <f t="shared" si="11"/>
        <v>0</v>
      </c>
    </row>
    <row r="715" spans="1:6" x14ac:dyDescent="0.15">
      <c r="A715" s="3" t="s">
        <v>366</v>
      </c>
      <c r="B715" s="3" t="s">
        <v>864</v>
      </c>
      <c r="C715" s="3" t="s">
        <v>865</v>
      </c>
      <c r="D715" s="3">
        <v>238</v>
      </c>
      <c r="E715" s="3">
        <v>0</v>
      </c>
      <c r="F715" s="1">
        <f t="shared" si="11"/>
        <v>0</v>
      </c>
    </row>
    <row r="716" spans="1:6" x14ac:dyDescent="0.15">
      <c r="A716" s="3" t="s">
        <v>367</v>
      </c>
      <c r="B716" s="3" t="s">
        <v>864</v>
      </c>
      <c r="C716" s="3" t="s">
        <v>865</v>
      </c>
      <c r="D716" s="3">
        <v>153</v>
      </c>
      <c r="E716" s="3">
        <v>0</v>
      </c>
      <c r="F716" s="1">
        <f t="shared" si="11"/>
        <v>0</v>
      </c>
    </row>
    <row r="717" spans="1:6" x14ac:dyDescent="0.15">
      <c r="A717" s="3" t="s">
        <v>368</v>
      </c>
      <c r="B717" s="3" t="s">
        <v>864</v>
      </c>
      <c r="C717" s="3" t="s">
        <v>865</v>
      </c>
      <c r="D717" s="3">
        <v>170</v>
      </c>
      <c r="E717" s="3">
        <v>0</v>
      </c>
      <c r="F717" s="1">
        <f t="shared" si="11"/>
        <v>0</v>
      </c>
    </row>
    <row r="718" spans="1:6" x14ac:dyDescent="0.15">
      <c r="A718" s="3" t="s">
        <v>369</v>
      </c>
      <c r="B718" s="3" t="s">
        <v>864</v>
      </c>
      <c r="C718" s="3" t="s">
        <v>865</v>
      </c>
      <c r="D718" s="3">
        <v>217</v>
      </c>
      <c r="E718" s="3">
        <v>0</v>
      </c>
      <c r="F718" s="1">
        <f t="shared" si="11"/>
        <v>0</v>
      </c>
    </row>
    <row r="719" spans="1:6" x14ac:dyDescent="0.15">
      <c r="A719" s="3" t="s">
        <v>371</v>
      </c>
      <c r="B719" s="3" t="s">
        <v>864</v>
      </c>
      <c r="C719" s="3" t="s">
        <v>865</v>
      </c>
      <c r="D719" s="3">
        <v>128</v>
      </c>
      <c r="E719" s="3">
        <v>0</v>
      </c>
      <c r="F719" s="1">
        <f t="shared" si="11"/>
        <v>0</v>
      </c>
    </row>
    <row r="720" spans="1:6" x14ac:dyDescent="0.15">
      <c r="A720" s="3" t="s">
        <v>372</v>
      </c>
      <c r="B720" s="3" t="s">
        <v>864</v>
      </c>
      <c r="C720" s="3" t="s">
        <v>874</v>
      </c>
      <c r="D720" s="3">
        <v>206</v>
      </c>
      <c r="E720" s="3">
        <v>0</v>
      </c>
      <c r="F720" s="1">
        <f t="shared" si="11"/>
        <v>0</v>
      </c>
    </row>
    <row r="721" spans="1:6" x14ac:dyDescent="0.15">
      <c r="A721" s="3" t="s">
        <v>374</v>
      </c>
      <c r="B721" s="3" t="s">
        <v>864</v>
      </c>
      <c r="C721" s="3" t="s">
        <v>865</v>
      </c>
      <c r="D721" s="3">
        <v>148</v>
      </c>
      <c r="E721" s="3">
        <v>0</v>
      </c>
      <c r="F721" s="1">
        <f t="shared" si="11"/>
        <v>0</v>
      </c>
    </row>
    <row r="722" spans="1:6" x14ac:dyDescent="0.15">
      <c r="A722" s="3" t="s">
        <v>376</v>
      </c>
      <c r="B722" s="3" t="s">
        <v>864</v>
      </c>
      <c r="C722" s="3" t="s">
        <v>865</v>
      </c>
      <c r="D722" s="3">
        <v>3281</v>
      </c>
      <c r="E722" s="3">
        <v>0</v>
      </c>
      <c r="F722" s="1">
        <f t="shared" si="11"/>
        <v>0</v>
      </c>
    </row>
    <row r="723" spans="1:6" x14ac:dyDescent="0.15">
      <c r="A723" s="3" t="s">
        <v>379</v>
      </c>
      <c r="B723" s="3" t="s">
        <v>864</v>
      </c>
      <c r="C723" s="3" t="s">
        <v>865</v>
      </c>
      <c r="D723" s="3">
        <v>318</v>
      </c>
      <c r="E723" s="3">
        <v>0</v>
      </c>
      <c r="F723" s="1">
        <f t="shared" si="11"/>
        <v>0</v>
      </c>
    </row>
    <row r="724" spans="1:6" x14ac:dyDescent="0.15">
      <c r="A724" s="3" t="s">
        <v>380</v>
      </c>
      <c r="B724" s="3" t="s">
        <v>864</v>
      </c>
      <c r="C724" s="3" t="s">
        <v>865</v>
      </c>
      <c r="D724" s="3">
        <v>249</v>
      </c>
      <c r="E724" s="3">
        <v>0</v>
      </c>
      <c r="F724" s="1">
        <f t="shared" si="11"/>
        <v>0</v>
      </c>
    </row>
    <row r="725" spans="1:6" x14ac:dyDescent="0.15">
      <c r="A725" s="3" t="s">
        <v>382</v>
      </c>
      <c r="B725" s="3" t="s">
        <v>864</v>
      </c>
      <c r="C725" s="3" t="s">
        <v>874</v>
      </c>
      <c r="D725" s="3">
        <v>393</v>
      </c>
      <c r="E725" s="3">
        <v>0</v>
      </c>
      <c r="F725" s="1">
        <f t="shared" si="11"/>
        <v>0</v>
      </c>
    </row>
    <row r="726" spans="1:6" x14ac:dyDescent="0.15">
      <c r="A726" s="3" t="s">
        <v>384</v>
      </c>
      <c r="B726" s="3" t="s">
        <v>864</v>
      </c>
      <c r="C726" s="3" t="s">
        <v>892</v>
      </c>
      <c r="D726" s="3">
        <v>324</v>
      </c>
      <c r="E726" s="3">
        <v>0</v>
      </c>
      <c r="F726" s="1">
        <f t="shared" si="11"/>
        <v>0</v>
      </c>
    </row>
    <row r="727" spans="1:6" x14ac:dyDescent="0.15">
      <c r="A727" s="3" t="s">
        <v>385</v>
      </c>
      <c r="B727" s="3" t="s">
        <v>864</v>
      </c>
      <c r="C727" s="3" t="s">
        <v>892</v>
      </c>
      <c r="D727" s="3">
        <v>971</v>
      </c>
      <c r="E727" s="3">
        <v>0</v>
      </c>
      <c r="F727" s="1">
        <f t="shared" si="11"/>
        <v>0</v>
      </c>
    </row>
    <row r="728" spans="1:6" x14ac:dyDescent="0.15">
      <c r="A728" s="3" t="s">
        <v>386</v>
      </c>
      <c r="B728" s="3" t="s">
        <v>864</v>
      </c>
      <c r="C728" s="3" t="s">
        <v>892</v>
      </c>
      <c r="D728" s="3">
        <v>273</v>
      </c>
      <c r="E728" s="3">
        <v>0</v>
      </c>
      <c r="F728" s="1">
        <f t="shared" si="11"/>
        <v>0</v>
      </c>
    </row>
    <row r="729" spans="1:6" x14ac:dyDescent="0.15">
      <c r="A729" s="3" t="s">
        <v>388</v>
      </c>
      <c r="B729" s="3" t="s">
        <v>864</v>
      </c>
      <c r="C729" s="3" t="s">
        <v>892</v>
      </c>
      <c r="D729" s="3">
        <v>727</v>
      </c>
      <c r="E729" s="3">
        <v>0</v>
      </c>
      <c r="F729" s="1">
        <f t="shared" si="11"/>
        <v>0</v>
      </c>
    </row>
    <row r="730" spans="1:6" x14ac:dyDescent="0.15">
      <c r="A730" s="3" t="s">
        <v>390</v>
      </c>
      <c r="B730" s="3" t="s">
        <v>864</v>
      </c>
      <c r="C730" s="3" t="s">
        <v>874</v>
      </c>
      <c r="D730" s="3">
        <v>1158</v>
      </c>
      <c r="E730" s="3">
        <v>0</v>
      </c>
      <c r="F730" s="1">
        <f t="shared" si="11"/>
        <v>0</v>
      </c>
    </row>
    <row r="731" spans="1:6" x14ac:dyDescent="0.15">
      <c r="A731" s="3" t="s">
        <v>392</v>
      </c>
      <c r="B731" s="3" t="s">
        <v>864</v>
      </c>
      <c r="C731" s="3" t="s">
        <v>874</v>
      </c>
      <c r="D731" s="3">
        <v>664</v>
      </c>
      <c r="E731" s="3">
        <v>0</v>
      </c>
      <c r="F731" s="1">
        <f t="shared" si="11"/>
        <v>0</v>
      </c>
    </row>
    <row r="732" spans="1:6" x14ac:dyDescent="0.15">
      <c r="A732" s="3" t="s">
        <v>393</v>
      </c>
      <c r="B732" s="3" t="s">
        <v>864</v>
      </c>
      <c r="C732" s="3" t="s">
        <v>874</v>
      </c>
      <c r="D732" s="3">
        <v>1297</v>
      </c>
      <c r="E732" s="3">
        <v>0</v>
      </c>
      <c r="F732" s="1">
        <f t="shared" si="11"/>
        <v>0</v>
      </c>
    </row>
    <row r="733" spans="1:6" x14ac:dyDescent="0.15">
      <c r="A733" s="3" t="s">
        <v>395</v>
      </c>
      <c r="B733" s="3" t="s">
        <v>864</v>
      </c>
      <c r="C733" s="3" t="s">
        <v>888</v>
      </c>
      <c r="D733" s="3">
        <v>1175</v>
      </c>
      <c r="E733" s="3">
        <v>0</v>
      </c>
      <c r="F733" s="1">
        <f t="shared" si="11"/>
        <v>0</v>
      </c>
    </row>
    <row r="734" spans="1:6" x14ac:dyDescent="0.15">
      <c r="A734" s="3" t="s">
        <v>396</v>
      </c>
      <c r="B734" s="3" t="s">
        <v>864</v>
      </c>
      <c r="C734" s="3" t="s">
        <v>888</v>
      </c>
      <c r="D734" s="3">
        <v>1186</v>
      </c>
      <c r="E734" s="3">
        <v>0</v>
      </c>
      <c r="F734" s="1">
        <f t="shared" si="11"/>
        <v>0</v>
      </c>
    </row>
    <row r="735" spans="1:6" x14ac:dyDescent="0.15">
      <c r="A735" s="3" t="s">
        <v>397</v>
      </c>
      <c r="B735" s="3" t="s">
        <v>864</v>
      </c>
      <c r="C735" s="3" t="s">
        <v>874</v>
      </c>
      <c r="D735" s="3">
        <v>525</v>
      </c>
      <c r="E735" s="3">
        <v>0</v>
      </c>
      <c r="F735" s="1">
        <f t="shared" si="11"/>
        <v>0</v>
      </c>
    </row>
    <row r="736" spans="1:6" x14ac:dyDescent="0.15">
      <c r="A736" s="3" t="s">
        <v>398</v>
      </c>
      <c r="B736" s="3" t="s">
        <v>864</v>
      </c>
      <c r="C736" s="3" t="s">
        <v>874</v>
      </c>
      <c r="D736" s="3">
        <v>313</v>
      </c>
      <c r="E736" s="3">
        <v>0</v>
      </c>
      <c r="F736" s="1">
        <f t="shared" si="11"/>
        <v>0</v>
      </c>
    </row>
    <row r="737" spans="1:6" x14ac:dyDescent="0.15">
      <c r="A737" s="3" t="s">
        <v>400</v>
      </c>
      <c r="B737" s="3" t="s">
        <v>864</v>
      </c>
      <c r="C737" s="3" t="s">
        <v>874</v>
      </c>
      <c r="D737" s="3">
        <v>269</v>
      </c>
      <c r="E737" s="3">
        <v>0</v>
      </c>
      <c r="F737" s="1">
        <f t="shared" si="11"/>
        <v>0</v>
      </c>
    </row>
    <row r="738" spans="1:6" x14ac:dyDescent="0.15">
      <c r="A738" s="3" t="s">
        <v>401</v>
      </c>
      <c r="B738" s="3" t="s">
        <v>864</v>
      </c>
      <c r="C738" s="3" t="s">
        <v>874</v>
      </c>
      <c r="D738" s="3">
        <v>285</v>
      </c>
      <c r="E738" s="3">
        <v>0</v>
      </c>
      <c r="F738" s="1">
        <f t="shared" si="11"/>
        <v>0</v>
      </c>
    </row>
    <row r="739" spans="1:6" x14ac:dyDescent="0.15">
      <c r="A739" s="3" t="s">
        <v>403</v>
      </c>
      <c r="B739" s="3" t="s">
        <v>864</v>
      </c>
      <c r="C739" s="3" t="s">
        <v>888</v>
      </c>
      <c r="D739" s="3">
        <v>917</v>
      </c>
      <c r="E739" s="3">
        <v>0</v>
      </c>
      <c r="F739" s="1">
        <f t="shared" si="11"/>
        <v>0</v>
      </c>
    </row>
    <row r="740" spans="1:6" x14ac:dyDescent="0.15">
      <c r="A740" s="3" t="s">
        <v>405</v>
      </c>
      <c r="B740" s="3" t="s">
        <v>864</v>
      </c>
      <c r="C740" s="3" t="s">
        <v>888</v>
      </c>
      <c r="D740" s="3">
        <v>1043</v>
      </c>
      <c r="E740" s="3">
        <v>0</v>
      </c>
      <c r="F740" s="1">
        <f t="shared" si="11"/>
        <v>0</v>
      </c>
    </row>
    <row r="741" spans="1:6" x14ac:dyDescent="0.15">
      <c r="A741" s="3" t="s">
        <v>406</v>
      </c>
      <c r="B741" s="3" t="s">
        <v>864</v>
      </c>
      <c r="C741" s="3" t="s">
        <v>882</v>
      </c>
      <c r="D741" s="3">
        <v>1155</v>
      </c>
      <c r="E741" s="3">
        <v>0</v>
      </c>
      <c r="F741" s="1">
        <f t="shared" si="11"/>
        <v>0</v>
      </c>
    </row>
    <row r="742" spans="1:6" x14ac:dyDescent="0.15">
      <c r="A742" s="3" t="s">
        <v>409</v>
      </c>
      <c r="B742" s="3" t="s">
        <v>864</v>
      </c>
      <c r="C742" s="3" t="s">
        <v>864</v>
      </c>
      <c r="D742" s="3">
        <v>407</v>
      </c>
      <c r="E742" s="3">
        <v>0</v>
      </c>
      <c r="F742" s="1">
        <f t="shared" si="11"/>
        <v>0</v>
      </c>
    </row>
    <row r="743" spans="1:6" x14ac:dyDescent="0.15">
      <c r="A743" s="3" t="s">
        <v>410</v>
      </c>
      <c r="B743" s="3" t="s">
        <v>864</v>
      </c>
      <c r="C743" s="3" t="s">
        <v>864</v>
      </c>
      <c r="D743" s="3">
        <v>538</v>
      </c>
      <c r="E743" s="3">
        <v>0</v>
      </c>
      <c r="F743" s="1">
        <f t="shared" si="11"/>
        <v>0</v>
      </c>
    </row>
    <row r="744" spans="1:6" x14ac:dyDescent="0.15">
      <c r="A744" s="3" t="s">
        <v>412</v>
      </c>
      <c r="B744" s="3" t="s">
        <v>864</v>
      </c>
      <c r="C744" s="3" t="s">
        <v>892</v>
      </c>
      <c r="D744" s="3">
        <v>342</v>
      </c>
      <c r="E744" s="3">
        <v>0</v>
      </c>
      <c r="F744" s="1">
        <f t="shared" si="11"/>
        <v>0</v>
      </c>
    </row>
    <row r="745" spans="1:6" x14ac:dyDescent="0.15">
      <c r="A745" s="3" t="s">
        <v>413</v>
      </c>
      <c r="B745" s="3" t="s">
        <v>864</v>
      </c>
      <c r="C745" s="3" t="s">
        <v>892</v>
      </c>
      <c r="D745" s="3">
        <v>1091</v>
      </c>
      <c r="E745" s="3">
        <v>0</v>
      </c>
      <c r="F745" s="1">
        <f t="shared" si="11"/>
        <v>0</v>
      </c>
    </row>
    <row r="746" spans="1:6" x14ac:dyDescent="0.15">
      <c r="A746" s="3" t="s">
        <v>414</v>
      </c>
      <c r="B746" s="3" t="s">
        <v>864</v>
      </c>
      <c r="C746" s="3" t="s">
        <v>892</v>
      </c>
      <c r="D746" s="3">
        <v>1214</v>
      </c>
      <c r="E746" s="3">
        <v>0</v>
      </c>
      <c r="F746" s="1">
        <f t="shared" si="11"/>
        <v>0</v>
      </c>
    </row>
    <row r="747" spans="1:6" x14ac:dyDescent="0.15">
      <c r="A747" s="3" t="s">
        <v>415</v>
      </c>
      <c r="B747" s="3" t="s">
        <v>864</v>
      </c>
      <c r="C747" s="3" t="s">
        <v>892</v>
      </c>
      <c r="D747" s="3">
        <v>1139</v>
      </c>
      <c r="E747" s="3">
        <v>0</v>
      </c>
      <c r="F747" s="1">
        <f t="shared" si="11"/>
        <v>0</v>
      </c>
    </row>
    <row r="748" spans="1:6" x14ac:dyDescent="0.15">
      <c r="A748" s="3" t="s">
        <v>416</v>
      </c>
      <c r="B748" s="3" t="s">
        <v>864</v>
      </c>
      <c r="C748" s="3" t="s">
        <v>892</v>
      </c>
      <c r="D748" s="3">
        <v>751</v>
      </c>
      <c r="E748" s="3">
        <v>0</v>
      </c>
      <c r="F748" s="1">
        <f t="shared" si="11"/>
        <v>0</v>
      </c>
    </row>
    <row r="749" spans="1:6" x14ac:dyDescent="0.15">
      <c r="A749" s="3" t="s">
        <v>417</v>
      </c>
      <c r="B749" s="3" t="s">
        <v>864</v>
      </c>
      <c r="C749" s="3" t="s">
        <v>892</v>
      </c>
      <c r="D749" s="3">
        <v>892</v>
      </c>
      <c r="E749" s="3">
        <v>0</v>
      </c>
      <c r="F749" s="1">
        <f t="shared" si="11"/>
        <v>0</v>
      </c>
    </row>
    <row r="750" spans="1:6" x14ac:dyDescent="0.15">
      <c r="A750" s="3" t="s">
        <v>418</v>
      </c>
      <c r="B750" s="3" t="s">
        <v>864</v>
      </c>
      <c r="C750" s="3" t="s">
        <v>892</v>
      </c>
      <c r="D750" s="3">
        <v>1054</v>
      </c>
      <c r="E750" s="3">
        <v>0</v>
      </c>
      <c r="F750" s="1">
        <f t="shared" si="11"/>
        <v>0</v>
      </c>
    </row>
    <row r="751" spans="1:6" x14ac:dyDescent="0.15">
      <c r="A751" s="3" t="s">
        <v>419</v>
      </c>
      <c r="B751" s="3" t="s">
        <v>864</v>
      </c>
      <c r="C751" s="3" t="s">
        <v>892</v>
      </c>
      <c r="D751" s="3">
        <v>955</v>
      </c>
      <c r="E751" s="3">
        <v>0</v>
      </c>
      <c r="F751" s="1">
        <f t="shared" si="11"/>
        <v>0</v>
      </c>
    </row>
    <row r="752" spans="1:6" x14ac:dyDescent="0.15">
      <c r="A752" s="3" t="s">
        <v>421</v>
      </c>
      <c r="B752" s="3" t="s">
        <v>864</v>
      </c>
      <c r="C752" s="3" t="s">
        <v>865</v>
      </c>
      <c r="D752" s="3">
        <v>367</v>
      </c>
      <c r="E752" s="3">
        <v>0</v>
      </c>
      <c r="F752" s="1">
        <f t="shared" si="11"/>
        <v>0</v>
      </c>
    </row>
    <row r="753" spans="1:6" x14ac:dyDescent="0.15">
      <c r="A753" s="3" t="s">
        <v>423</v>
      </c>
      <c r="B753" s="3" t="s">
        <v>864</v>
      </c>
      <c r="C753" s="3" t="s">
        <v>865</v>
      </c>
      <c r="D753" s="3">
        <v>259</v>
      </c>
      <c r="E753" s="3">
        <v>0</v>
      </c>
      <c r="F753" s="1">
        <f t="shared" si="11"/>
        <v>0</v>
      </c>
    </row>
    <row r="754" spans="1:6" x14ac:dyDescent="0.15">
      <c r="A754" s="3" t="s">
        <v>426</v>
      </c>
      <c r="B754" s="3" t="s">
        <v>864</v>
      </c>
      <c r="C754" s="3" t="s">
        <v>865</v>
      </c>
      <c r="D754" s="3">
        <v>636</v>
      </c>
      <c r="E754" s="3">
        <v>0</v>
      </c>
      <c r="F754" s="1">
        <f t="shared" si="11"/>
        <v>0</v>
      </c>
    </row>
    <row r="755" spans="1:6" x14ac:dyDescent="0.15">
      <c r="A755" s="3" t="s">
        <v>436</v>
      </c>
      <c r="B755" s="3" t="s">
        <v>864</v>
      </c>
      <c r="C755" s="3" t="s">
        <v>865</v>
      </c>
      <c r="D755" s="3">
        <v>1351</v>
      </c>
      <c r="E755" s="3">
        <v>0</v>
      </c>
      <c r="F755" s="1">
        <f t="shared" si="11"/>
        <v>0</v>
      </c>
    </row>
    <row r="756" spans="1:6" x14ac:dyDescent="0.15">
      <c r="A756" s="3" t="s">
        <v>435</v>
      </c>
      <c r="B756" s="3" t="s">
        <v>864</v>
      </c>
      <c r="C756" s="3" t="s">
        <v>865</v>
      </c>
      <c r="D756" s="3">
        <v>2057</v>
      </c>
      <c r="E756" s="3">
        <v>0</v>
      </c>
      <c r="F756" s="1">
        <f t="shared" si="11"/>
        <v>0</v>
      </c>
    </row>
    <row r="757" spans="1:6" x14ac:dyDescent="0.15">
      <c r="A757" s="3" t="s">
        <v>440</v>
      </c>
      <c r="B757" s="3" t="s">
        <v>864</v>
      </c>
      <c r="C757" s="3" t="s">
        <v>865</v>
      </c>
      <c r="D757" s="3">
        <v>1477</v>
      </c>
      <c r="E757" s="3">
        <v>0</v>
      </c>
      <c r="F757" s="1">
        <f t="shared" si="11"/>
        <v>0</v>
      </c>
    </row>
    <row r="758" spans="1:6" x14ac:dyDescent="0.15">
      <c r="A758" s="3" t="s">
        <v>441</v>
      </c>
      <c r="B758" s="3" t="s">
        <v>864</v>
      </c>
      <c r="C758" s="3" t="s">
        <v>865</v>
      </c>
      <c r="D758" s="3">
        <v>768</v>
      </c>
      <c r="E758" s="3">
        <v>0</v>
      </c>
      <c r="F758" s="1">
        <f t="shared" si="11"/>
        <v>0</v>
      </c>
    </row>
    <row r="759" spans="1:6" x14ac:dyDescent="0.15">
      <c r="A759" s="3" t="s">
        <v>443</v>
      </c>
      <c r="B759" s="3" t="s">
        <v>864</v>
      </c>
      <c r="C759" s="3" t="s">
        <v>865</v>
      </c>
      <c r="D759" s="3">
        <v>676</v>
      </c>
      <c r="E759" s="3">
        <v>0</v>
      </c>
      <c r="F759" s="1">
        <f t="shared" si="11"/>
        <v>0</v>
      </c>
    </row>
    <row r="760" spans="1:6" x14ac:dyDescent="0.15">
      <c r="A760" s="3" t="s">
        <v>444</v>
      </c>
      <c r="B760" s="3" t="s">
        <v>864</v>
      </c>
      <c r="C760" s="3" t="s">
        <v>865</v>
      </c>
      <c r="D760" s="3">
        <v>184</v>
      </c>
      <c r="E760" s="3">
        <v>0</v>
      </c>
      <c r="F760" s="1">
        <f t="shared" si="11"/>
        <v>0</v>
      </c>
    </row>
    <row r="761" spans="1:6" x14ac:dyDescent="0.15">
      <c r="A761" s="3" t="s">
        <v>455</v>
      </c>
      <c r="B761" s="3" t="s">
        <v>864</v>
      </c>
      <c r="C761" s="3" t="s">
        <v>865</v>
      </c>
      <c r="D761" s="3">
        <v>475</v>
      </c>
      <c r="E761" s="3">
        <v>0</v>
      </c>
      <c r="F761" s="1">
        <f t="shared" si="11"/>
        <v>0</v>
      </c>
    </row>
    <row r="762" spans="1:6" x14ac:dyDescent="0.15">
      <c r="A762" s="3" t="s">
        <v>456</v>
      </c>
      <c r="B762" s="3" t="s">
        <v>864</v>
      </c>
      <c r="C762" s="3" t="s">
        <v>865</v>
      </c>
      <c r="D762" s="3">
        <v>359</v>
      </c>
      <c r="E762" s="3">
        <v>0</v>
      </c>
      <c r="F762" s="1">
        <f t="shared" si="11"/>
        <v>0</v>
      </c>
    </row>
    <row r="763" spans="1:6" x14ac:dyDescent="0.15">
      <c r="A763" s="3" t="s">
        <v>457</v>
      </c>
      <c r="B763" s="3" t="s">
        <v>864</v>
      </c>
      <c r="C763" s="3" t="s">
        <v>865</v>
      </c>
      <c r="D763" s="3">
        <v>113</v>
      </c>
      <c r="E763" s="3">
        <v>0</v>
      </c>
      <c r="F763" s="1">
        <f t="shared" si="11"/>
        <v>0</v>
      </c>
    </row>
    <row r="764" spans="1:6" x14ac:dyDescent="0.15">
      <c r="A764" s="3" t="s">
        <v>460</v>
      </c>
      <c r="B764" s="3" t="s">
        <v>864</v>
      </c>
      <c r="C764" s="3" t="s">
        <v>865</v>
      </c>
      <c r="D764" s="3">
        <v>1131</v>
      </c>
      <c r="E764" s="3">
        <v>0</v>
      </c>
      <c r="F764" s="1">
        <f t="shared" si="11"/>
        <v>0</v>
      </c>
    </row>
    <row r="765" spans="1:6" x14ac:dyDescent="0.15">
      <c r="A765" s="3" t="s">
        <v>462</v>
      </c>
      <c r="B765" s="3" t="s">
        <v>864</v>
      </c>
      <c r="C765" s="3" t="s">
        <v>865</v>
      </c>
      <c r="D765" s="3">
        <v>402</v>
      </c>
      <c r="E765" s="3">
        <v>0</v>
      </c>
      <c r="F765" s="1">
        <f t="shared" si="11"/>
        <v>0</v>
      </c>
    </row>
    <row r="766" spans="1:6" x14ac:dyDescent="0.15">
      <c r="A766" s="3" t="s">
        <v>465</v>
      </c>
      <c r="B766" s="3" t="s">
        <v>864</v>
      </c>
      <c r="C766" s="3" t="s">
        <v>865</v>
      </c>
      <c r="D766" s="3">
        <v>1256</v>
      </c>
      <c r="E766" s="3">
        <v>0</v>
      </c>
      <c r="F766" s="1">
        <f t="shared" si="11"/>
        <v>0</v>
      </c>
    </row>
    <row r="767" spans="1:6" x14ac:dyDescent="0.15">
      <c r="A767" s="3" t="s">
        <v>467</v>
      </c>
      <c r="B767" s="3" t="s">
        <v>864</v>
      </c>
      <c r="C767" s="3" t="s">
        <v>865</v>
      </c>
      <c r="D767" s="3">
        <v>433</v>
      </c>
      <c r="E767" s="3">
        <v>0</v>
      </c>
      <c r="F767" s="1">
        <f t="shared" si="11"/>
        <v>0</v>
      </c>
    </row>
    <row r="768" spans="1:6" x14ac:dyDescent="0.15">
      <c r="A768" s="3" t="s">
        <v>474</v>
      </c>
      <c r="B768" s="3" t="s">
        <v>864</v>
      </c>
      <c r="C768" s="3" t="s">
        <v>865</v>
      </c>
      <c r="D768" s="3">
        <v>118</v>
      </c>
      <c r="E768" s="3">
        <v>0</v>
      </c>
      <c r="F768" s="1">
        <f t="shared" si="11"/>
        <v>0</v>
      </c>
    </row>
    <row r="769" spans="1:6" x14ac:dyDescent="0.15">
      <c r="A769" s="3" t="s">
        <v>477</v>
      </c>
      <c r="B769" s="3" t="s">
        <v>864</v>
      </c>
      <c r="C769" s="3" t="s">
        <v>865</v>
      </c>
      <c r="D769" s="3">
        <v>716</v>
      </c>
      <c r="E769" s="3">
        <v>0</v>
      </c>
      <c r="F769" s="1">
        <f t="shared" si="11"/>
        <v>0</v>
      </c>
    </row>
    <row r="770" spans="1:6" x14ac:dyDescent="0.15">
      <c r="A770" s="3" t="s">
        <v>478</v>
      </c>
      <c r="B770" s="3" t="s">
        <v>864</v>
      </c>
      <c r="C770" s="3" t="s">
        <v>865</v>
      </c>
      <c r="D770" s="3">
        <v>179</v>
      </c>
      <c r="E770" s="3">
        <v>0</v>
      </c>
      <c r="F770" s="1">
        <f t="shared" ref="F770:F833" si="12">100*E770/D770</f>
        <v>0</v>
      </c>
    </row>
    <row r="771" spans="1:6" x14ac:dyDescent="0.15">
      <c r="A771" s="3" t="s">
        <v>479</v>
      </c>
      <c r="B771" s="3" t="s">
        <v>864</v>
      </c>
      <c r="C771" s="3" t="s">
        <v>865</v>
      </c>
      <c r="D771" s="3">
        <v>155</v>
      </c>
      <c r="E771" s="3">
        <v>0</v>
      </c>
      <c r="F771" s="1">
        <f t="shared" si="12"/>
        <v>0</v>
      </c>
    </row>
    <row r="772" spans="1:6" x14ac:dyDescent="0.15">
      <c r="A772" s="3" t="s">
        <v>480</v>
      </c>
      <c r="B772" s="3" t="s">
        <v>864</v>
      </c>
      <c r="C772" s="3" t="s">
        <v>865</v>
      </c>
      <c r="D772" s="3">
        <v>249</v>
      </c>
      <c r="E772" s="3">
        <v>0</v>
      </c>
      <c r="F772" s="1">
        <f t="shared" si="12"/>
        <v>0</v>
      </c>
    </row>
    <row r="773" spans="1:6" x14ac:dyDescent="0.15">
      <c r="A773" s="3" t="s">
        <v>483</v>
      </c>
      <c r="B773" s="3" t="s">
        <v>864</v>
      </c>
      <c r="C773" s="3" t="s">
        <v>865</v>
      </c>
      <c r="D773" s="3">
        <v>375</v>
      </c>
      <c r="E773" s="3">
        <v>0</v>
      </c>
      <c r="F773" s="1">
        <f t="shared" si="12"/>
        <v>0</v>
      </c>
    </row>
    <row r="774" spans="1:6" x14ac:dyDescent="0.15">
      <c r="A774" s="3" t="s">
        <v>486</v>
      </c>
      <c r="B774" s="3" t="s">
        <v>864</v>
      </c>
      <c r="C774" s="3" t="s">
        <v>874</v>
      </c>
      <c r="D774" s="3">
        <v>434</v>
      </c>
      <c r="E774" s="3">
        <v>0</v>
      </c>
      <c r="F774" s="1">
        <f t="shared" si="12"/>
        <v>0</v>
      </c>
    </row>
    <row r="775" spans="1:6" x14ac:dyDescent="0.15">
      <c r="A775" s="3" t="s">
        <v>491</v>
      </c>
      <c r="B775" s="3" t="s">
        <v>864</v>
      </c>
      <c r="C775" s="3" t="s">
        <v>865</v>
      </c>
      <c r="D775" s="3">
        <v>1104</v>
      </c>
      <c r="E775" s="3">
        <v>0</v>
      </c>
      <c r="F775" s="1">
        <f t="shared" si="12"/>
        <v>0</v>
      </c>
    </row>
    <row r="776" spans="1:6" x14ac:dyDescent="0.15">
      <c r="A776" s="3" t="s">
        <v>492</v>
      </c>
      <c r="B776" s="3" t="s">
        <v>864</v>
      </c>
      <c r="C776" s="3" t="s">
        <v>865</v>
      </c>
      <c r="D776" s="3">
        <v>190</v>
      </c>
      <c r="E776" s="3">
        <v>0</v>
      </c>
      <c r="F776" s="1">
        <f t="shared" si="12"/>
        <v>0</v>
      </c>
    </row>
    <row r="777" spans="1:6" x14ac:dyDescent="0.15">
      <c r="A777" s="3" t="s">
        <v>493</v>
      </c>
      <c r="B777" s="3" t="s">
        <v>864</v>
      </c>
      <c r="C777" s="3" t="s">
        <v>865</v>
      </c>
      <c r="D777" s="3">
        <v>467</v>
      </c>
      <c r="E777" s="3">
        <v>0</v>
      </c>
      <c r="F777" s="1">
        <f t="shared" si="12"/>
        <v>0</v>
      </c>
    </row>
    <row r="778" spans="1:6" x14ac:dyDescent="0.15">
      <c r="A778" s="3" t="s">
        <v>494</v>
      </c>
      <c r="B778" s="3" t="s">
        <v>864</v>
      </c>
      <c r="C778" s="3" t="s">
        <v>865</v>
      </c>
      <c r="D778" s="3">
        <v>458</v>
      </c>
      <c r="E778" s="3">
        <v>0</v>
      </c>
      <c r="F778" s="1">
        <f t="shared" si="12"/>
        <v>0</v>
      </c>
    </row>
    <row r="779" spans="1:6" x14ac:dyDescent="0.15">
      <c r="A779" s="3" t="s">
        <v>496</v>
      </c>
      <c r="B779" s="3" t="s">
        <v>864</v>
      </c>
      <c r="C779" s="3" t="s">
        <v>865</v>
      </c>
      <c r="D779" s="3">
        <v>244</v>
      </c>
      <c r="E779" s="3">
        <v>0</v>
      </c>
      <c r="F779" s="1">
        <f t="shared" si="12"/>
        <v>0</v>
      </c>
    </row>
    <row r="780" spans="1:6" x14ac:dyDescent="0.15">
      <c r="A780" s="3" t="s">
        <v>497</v>
      </c>
      <c r="B780" s="3" t="s">
        <v>864</v>
      </c>
      <c r="C780" s="3" t="s">
        <v>865</v>
      </c>
      <c r="D780" s="3">
        <v>431</v>
      </c>
      <c r="E780" s="3">
        <v>0</v>
      </c>
      <c r="F780" s="1">
        <f t="shared" si="12"/>
        <v>0</v>
      </c>
    </row>
    <row r="781" spans="1:6" x14ac:dyDescent="0.15">
      <c r="A781" s="3" t="s">
        <v>499</v>
      </c>
      <c r="B781" s="3" t="s">
        <v>864</v>
      </c>
      <c r="C781" s="3" t="s">
        <v>865</v>
      </c>
      <c r="D781" s="3">
        <v>812</v>
      </c>
      <c r="E781" s="3">
        <v>0</v>
      </c>
      <c r="F781" s="1">
        <f t="shared" si="12"/>
        <v>0</v>
      </c>
    </row>
    <row r="782" spans="1:6" x14ac:dyDescent="0.15">
      <c r="A782" s="3" t="s">
        <v>500</v>
      </c>
      <c r="B782" s="3" t="s">
        <v>864</v>
      </c>
      <c r="C782" s="3" t="s">
        <v>865</v>
      </c>
      <c r="D782" s="3">
        <v>431</v>
      </c>
      <c r="E782" s="3">
        <v>0</v>
      </c>
      <c r="F782" s="1">
        <f t="shared" si="12"/>
        <v>0</v>
      </c>
    </row>
    <row r="783" spans="1:6" x14ac:dyDescent="0.15">
      <c r="A783" s="3" t="s">
        <v>507</v>
      </c>
      <c r="B783" s="3" t="s">
        <v>864</v>
      </c>
      <c r="C783" s="3" t="s">
        <v>865</v>
      </c>
      <c r="D783" s="3">
        <v>206</v>
      </c>
      <c r="E783" s="3">
        <v>0</v>
      </c>
      <c r="F783" s="1">
        <f t="shared" si="12"/>
        <v>0</v>
      </c>
    </row>
    <row r="784" spans="1:6" x14ac:dyDescent="0.15">
      <c r="A784" s="3" t="s">
        <v>508</v>
      </c>
      <c r="B784" s="3" t="s">
        <v>864</v>
      </c>
      <c r="C784" s="3" t="s">
        <v>865</v>
      </c>
      <c r="D784" s="3">
        <v>683</v>
      </c>
      <c r="E784" s="3">
        <v>0</v>
      </c>
      <c r="F784" s="1">
        <f t="shared" si="12"/>
        <v>0</v>
      </c>
    </row>
    <row r="785" spans="1:6" x14ac:dyDescent="0.15">
      <c r="A785" s="3" t="s">
        <v>509</v>
      </c>
      <c r="B785" s="3" t="s">
        <v>864</v>
      </c>
      <c r="C785" s="3" t="s">
        <v>865</v>
      </c>
      <c r="D785" s="3">
        <v>474</v>
      </c>
      <c r="E785" s="3">
        <v>0</v>
      </c>
      <c r="F785" s="1">
        <f t="shared" si="12"/>
        <v>0</v>
      </c>
    </row>
    <row r="786" spans="1:6" x14ac:dyDescent="0.15">
      <c r="A786" s="3" t="s">
        <v>516</v>
      </c>
      <c r="B786" s="3" t="s">
        <v>864</v>
      </c>
      <c r="C786" s="3" t="s">
        <v>865</v>
      </c>
      <c r="D786" s="3">
        <v>484</v>
      </c>
      <c r="E786" s="3">
        <v>0</v>
      </c>
      <c r="F786" s="1">
        <f t="shared" si="12"/>
        <v>0</v>
      </c>
    </row>
    <row r="787" spans="1:6" x14ac:dyDescent="0.15">
      <c r="A787" s="3" t="s">
        <v>518</v>
      </c>
      <c r="B787" s="3" t="s">
        <v>864</v>
      </c>
      <c r="C787" s="3" t="s">
        <v>865</v>
      </c>
      <c r="D787" s="3">
        <v>1013</v>
      </c>
      <c r="E787" s="3">
        <v>0</v>
      </c>
      <c r="F787" s="1">
        <f t="shared" si="12"/>
        <v>0</v>
      </c>
    </row>
    <row r="788" spans="1:6" x14ac:dyDescent="0.15">
      <c r="A788" s="3" t="s">
        <v>523</v>
      </c>
      <c r="B788" s="3" t="s">
        <v>864</v>
      </c>
      <c r="C788" s="3" t="s">
        <v>874</v>
      </c>
      <c r="D788" s="3">
        <v>535</v>
      </c>
      <c r="E788" s="3">
        <v>0</v>
      </c>
      <c r="F788" s="1">
        <f t="shared" si="12"/>
        <v>0</v>
      </c>
    </row>
    <row r="789" spans="1:6" x14ac:dyDescent="0.15">
      <c r="A789" s="3" t="s">
        <v>524</v>
      </c>
      <c r="B789" s="3" t="s">
        <v>864</v>
      </c>
      <c r="C789" s="3" t="s">
        <v>874</v>
      </c>
      <c r="D789" s="3">
        <v>479</v>
      </c>
      <c r="E789" s="3">
        <v>0</v>
      </c>
      <c r="F789" s="1">
        <f t="shared" si="12"/>
        <v>0</v>
      </c>
    </row>
    <row r="790" spans="1:6" x14ac:dyDescent="0.15">
      <c r="A790" s="3" t="s">
        <v>525</v>
      </c>
      <c r="B790" s="3" t="s">
        <v>864</v>
      </c>
      <c r="C790" s="3" t="s">
        <v>874</v>
      </c>
      <c r="D790" s="3">
        <v>275</v>
      </c>
      <c r="E790" s="3">
        <v>0</v>
      </c>
      <c r="F790" s="1">
        <f t="shared" si="12"/>
        <v>0</v>
      </c>
    </row>
    <row r="791" spans="1:6" x14ac:dyDescent="0.15">
      <c r="A791" s="3" t="s">
        <v>522</v>
      </c>
      <c r="B791" s="3" t="s">
        <v>864</v>
      </c>
      <c r="C791" s="3" t="s">
        <v>874</v>
      </c>
      <c r="D791" s="3">
        <v>258</v>
      </c>
      <c r="E791" s="3">
        <v>0</v>
      </c>
      <c r="F791" s="1">
        <f t="shared" si="12"/>
        <v>0</v>
      </c>
    </row>
    <row r="792" spans="1:6" x14ac:dyDescent="0.15">
      <c r="A792" s="3" t="s">
        <v>526</v>
      </c>
      <c r="B792" s="3" t="s">
        <v>864</v>
      </c>
      <c r="C792" s="3" t="s">
        <v>865</v>
      </c>
      <c r="D792" s="3">
        <v>782</v>
      </c>
      <c r="E792" s="3">
        <v>0</v>
      </c>
      <c r="F792" s="1">
        <f t="shared" si="12"/>
        <v>0</v>
      </c>
    </row>
    <row r="793" spans="1:6" x14ac:dyDescent="0.15">
      <c r="A793" s="3" t="s">
        <v>527</v>
      </c>
      <c r="B793" s="3" t="s">
        <v>864</v>
      </c>
      <c r="C793" s="3" t="s">
        <v>865</v>
      </c>
      <c r="D793" s="3">
        <v>181</v>
      </c>
      <c r="E793" s="3">
        <v>0</v>
      </c>
      <c r="F793" s="1">
        <f t="shared" si="12"/>
        <v>0</v>
      </c>
    </row>
    <row r="794" spans="1:6" x14ac:dyDescent="0.15">
      <c r="A794" s="3" t="s">
        <v>528</v>
      </c>
      <c r="B794" s="3" t="s">
        <v>864</v>
      </c>
      <c r="C794" s="3" t="s">
        <v>874</v>
      </c>
      <c r="D794" s="3">
        <v>280</v>
      </c>
      <c r="E794" s="3">
        <v>0</v>
      </c>
      <c r="F794" s="1">
        <f t="shared" si="12"/>
        <v>0</v>
      </c>
    </row>
    <row r="795" spans="1:6" x14ac:dyDescent="0.15">
      <c r="A795" s="3" t="s">
        <v>529</v>
      </c>
      <c r="B795" s="3" t="s">
        <v>864</v>
      </c>
      <c r="C795" s="3" t="s">
        <v>874</v>
      </c>
      <c r="D795" s="3">
        <v>1582</v>
      </c>
      <c r="E795" s="3">
        <v>0</v>
      </c>
      <c r="F795" s="1">
        <f t="shared" si="12"/>
        <v>0</v>
      </c>
    </row>
    <row r="796" spans="1:6" x14ac:dyDescent="0.15">
      <c r="A796" s="3" t="s">
        <v>530</v>
      </c>
      <c r="B796" s="3" t="s">
        <v>864</v>
      </c>
      <c r="C796" s="3" t="s">
        <v>874</v>
      </c>
      <c r="D796" s="3">
        <v>933</v>
      </c>
      <c r="E796" s="3">
        <v>0</v>
      </c>
      <c r="F796" s="1">
        <f t="shared" si="12"/>
        <v>0</v>
      </c>
    </row>
    <row r="797" spans="1:6" x14ac:dyDescent="0.15">
      <c r="A797" s="3" t="s">
        <v>531</v>
      </c>
      <c r="B797" s="3" t="s">
        <v>864</v>
      </c>
      <c r="C797" s="3" t="s">
        <v>874</v>
      </c>
      <c r="D797" s="3">
        <v>233</v>
      </c>
      <c r="E797" s="3">
        <v>0</v>
      </c>
      <c r="F797" s="1">
        <f t="shared" si="12"/>
        <v>0</v>
      </c>
    </row>
    <row r="798" spans="1:6" x14ac:dyDescent="0.15">
      <c r="A798" s="3" t="s">
        <v>532</v>
      </c>
      <c r="B798" s="3" t="s">
        <v>864</v>
      </c>
      <c r="C798" s="3" t="s">
        <v>874</v>
      </c>
      <c r="D798" s="3">
        <v>718</v>
      </c>
      <c r="E798" s="3">
        <v>0</v>
      </c>
      <c r="F798" s="1">
        <f t="shared" si="12"/>
        <v>0</v>
      </c>
    </row>
    <row r="799" spans="1:6" x14ac:dyDescent="0.15">
      <c r="A799" s="3" t="s">
        <v>533</v>
      </c>
      <c r="B799" s="3" t="s">
        <v>864</v>
      </c>
      <c r="C799" s="3" t="s">
        <v>874</v>
      </c>
      <c r="D799" s="3">
        <v>150</v>
      </c>
      <c r="E799" s="3">
        <v>0</v>
      </c>
      <c r="F799" s="1">
        <f t="shared" si="12"/>
        <v>0</v>
      </c>
    </row>
    <row r="800" spans="1:6" x14ac:dyDescent="0.15">
      <c r="A800" s="3" t="s">
        <v>537</v>
      </c>
      <c r="B800" s="3" t="s">
        <v>864</v>
      </c>
      <c r="C800" s="3" t="s">
        <v>865</v>
      </c>
      <c r="D800" s="3">
        <v>107</v>
      </c>
      <c r="E800" s="3">
        <v>0</v>
      </c>
      <c r="F800" s="1">
        <f t="shared" si="12"/>
        <v>0</v>
      </c>
    </row>
    <row r="801" spans="1:6" x14ac:dyDescent="0.15">
      <c r="A801" s="3" t="s">
        <v>538</v>
      </c>
      <c r="B801" s="3" t="s">
        <v>864</v>
      </c>
      <c r="C801" s="3" t="s">
        <v>865</v>
      </c>
      <c r="D801" s="3">
        <v>144</v>
      </c>
      <c r="E801" s="3">
        <v>0</v>
      </c>
      <c r="F801" s="1">
        <f t="shared" si="12"/>
        <v>0</v>
      </c>
    </row>
    <row r="802" spans="1:6" x14ac:dyDescent="0.15">
      <c r="A802" s="3" t="s">
        <v>541</v>
      </c>
      <c r="B802" s="3" t="s">
        <v>864</v>
      </c>
      <c r="C802" s="3" t="s">
        <v>865</v>
      </c>
      <c r="D802" s="3">
        <v>363</v>
      </c>
      <c r="E802" s="3">
        <v>0</v>
      </c>
      <c r="F802" s="1">
        <f t="shared" si="12"/>
        <v>0</v>
      </c>
    </row>
    <row r="803" spans="1:6" x14ac:dyDescent="0.15">
      <c r="A803" s="3" t="s">
        <v>542</v>
      </c>
      <c r="B803" s="3" t="s">
        <v>864</v>
      </c>
      <c r="C803" s="3" t="s">
        <v>865</v>
      </c>
      <c r="D803" s="3">
        <v>145</v>
      </c>
      <c r="E803" s="3">
        <v>0</v>
      </c>
      <c r="F803" s="1">
        <f t="shared" si="12"/>
        <v>0</v>
      </c>
    </row>
    <row r="804" spans="1:6" x14ac:dyDescent="0.15">
      <c r="A804" s="3" t="s">
        <v>543</v>
      </c>
      <c r="B804" s="3" t="s">
        <v>864</v>
      </c>
      <c r="C804" s="3" t="s">
        <v>865</v>
      </c>
      <c r="D804" s="3">
        <v>227</v>
      </c>
      <c r="E804" s="3">
        <v>0</v>
      </c>
      <c r="F804" s="1">
        <f t="shared" si="12"/>
        <v>0</v>
      </c>
    </row>
    <row r="805" spans="1:6" x14ac:dyDescent="0.15">
      <c r="A805" s="3" t="s">
        <v>544</v>
      </c>
      <c r="B805" s="3" t="s">
        <v>864</v>
      </c>
      <c r="C805" s="3" t="s">
        <v>865</v>
      </c>
      <c r="D805" s="3">
        <v>244</v>
      </c>
      <c r="E805" s="3">
        <v>0</v>
      </c>
      <c r="F805" s="1">
        <f t="shared" si="12"/>
        <v>0</v>
      </c>
    </row>
    <row r="806" spans="1:6" x14ac:dyDescent="0.15">
      <c r="A806" s="3" t="s">
        <v>545</v>
      </c>
      <c r="B806" s="3" t="s">
        <v>864</v>
      </c>
      <c r="C806" s="3" t="s">
        <v>874</v>
      </c>
      <c r="D806" s="3">
        <v>113</v>
      </c>
      <c r="E806" s="3">
        <v>0</v>
      </c>
      <c r="F806" s="1">
        <f t="shared" si="12"/>
        <v>0</v>
      </c>
    </row>
    <row r="807" spans="1:6" x14ac:dyDescent="0.15">
      <c r="A807" s="3" t="s">
        <v>546</v>
      </c>
      <c r="B807" s="3" t="s">
        <v>864</v>
      </c>
      <c r="C807" s="3" t="s">
        <v>865</v>
      </c>
      <c r="D807" s="3">
        <v>1391</v>
      </c>
      <c r="E807" s="3">
        <v>0</v>
      </c>
      <c r="F807" s="1">
        <f t="shared" si="12"/>
        <v>0</v>
      </c>
    </row>
    <row r="808" spans="1:6" x14ac:dyDescent="0.15">
      <c r="A808" s="3" t="s">
        <v>548</v>
      </c>
      <c r="B808" s="3" t="s">
        <v>864</v>
      </c>
      <c r="C808" s="3" t="s">
        <v>865</v>
      </c>
      <c r="D808" s="3">
        <v>702</v>
      </c>
      <c r="E808" s="3">
        <v>0</v>
      </c>
      <c r="F808" s="1">
        <f t="shared" si="12"/>
        <v>0</v>
      </c>
    </row>
    <row r="809" spans="1:6" x14ac:dyDescent="0.15">
      <c r="A809" s="3" t="s">
        <v>549</v>
      </c>
      <c r="B809" s="3" t="s">
        <v>864</v>
      </c>
      <c r="C809" s="3" t="s">
        <v>865</v>
      </c>
      <c r="D809" s="3">
        <v>1247</v>
      </c>
      <c r="E809" s="3">
        <v>0</v>
      </c>
      <c r="F809" s="1">
        <f t="shared" si="12"/>
        <v>0</v>
      </c>
    </row>
    <row r="810" spans="1:6" x14ac:dyDescent="0.15">
      <c r="A810" s="3" t="s">
        <v>550</v>
      </c>
      <c r="B810" s="3" t="s">
        <v>864</v>
      </c>
      <c r="C810" s="3" t="s">
        <v>865</v>
      </c>
      <c r="D810" s="3">
        <v>152</v>
      </c>
      <c r="E810" s="3">
        <v>0</v>
      </c>
      <c r="F810" s="1">
        <f t="shared" si="12"/>
        <v>0</v>
      </c>
    </row>
    <row r="811" spans="1:6" x14ac:dyDescent="0.15">
      <c r="A811" s="3" t="s">
        <v>552</v>
      </c>
      <c r="B811" s="3" t="s">
        <v>864</v>
      </c>
      <c r="C811" s="3" t="s">
        <v>865</v>
      </c>
      <c r="D811" s="3">
        <v>332</v>
      </c>
      <c r="E811" s="3">
        <v>0</v>
      </c>
      <c r="F811" s="1">
        <f t="shared" si="12"/>
        <v>0</v>
      </c>
    </row>
    <row r="812" spans="1:6" x14ac:dyDescent="0.15">
      <c r="A812" s="3" t="s">
        <v>553</v>
      </c>
      <c r="B812" s="3" t="s">
        <v>864</v>
      </c>
      <c r="C812" s="3" t="s">
        <v>899</v>
      </c>
      <c r="D812" s="3">
        <v>156</v>
      </c>
      <c r="E812" s="3">
        <v>0</v>
      </c>
      <c r="F812" s="1">
        <f t="shared" si="12"/>
        <v>0</v>
      </c>
    </row>
    <row r="813" spans="1:6" x14ac:dyDescent="0.15">
      <c r="A813" s="3" t="s">
        <v>562</v>
      </c>
      <c r="B813" s="3" t="s">
        <v>864</v>
      </c>
      <c r="C813" s="3" t="s">
        <v>872</v>
      </c>
      <c r="D813" s="3">
        <v>926</v>
      </c>
      <c r="E813" s="3">
        <v>0</v>
      </c>
      <c r="F813" s="1">
        <f t="shared" si="12"/>
        <v>0</v>
      </c>
    </row>
    <row r="814" spans="1:6" x14ac:dyDescent="0.15">
      <c r="A814" s="3" t="s">
        <v>564</v>
      </c>
      <c r="B814" s="3" t="s">
        <v>864</v>
      </c>
      <c r="C814" s="3" t="s">
        <v>872</v>
      </c>
      <c r="D814" s="3">
        <v>455</v>
      </c>
      <c r="E814" s="3">
        <v>0</v>
      </c>
      <c r="F814" s="1">
        <f t="shared" si="12"/>
        <v>0</v>
      </c>
    </row>
    <row r="815" spans="1:6" x14ac:dyDescent="0.15">
      <c r="A815" s="3" t="s">
        <v>560</v>
      </c>
      <c r="B815" s="3" t="s">
        <v>864</v>
      </c>
      <c r="C815" s="3" t="s">
        <v>872</v>
      </c>
      <c r="D815" s="3">
        <v>450</v>
      </c>
      <c r="E815" s="3">
        <v>0</v>
      </c>
      <c r="F815" s="1">
        <f t="shared" si="12"/>
        <v>0</v>
      </c>
    </row>
    <row r="816" spans="1:6" x14ac:dyDescent="0.15">
      <c r="A816" s="3" t="s">
        <v>566</v>
      </c>
      <c r="B816" s="3" t="s">
        <v>864</v>
      </c>
      <c r="C816" s="3" t="s">
        <v>872</v>
      </c>
      <c r="D816" s="3">
        <v>556</v>
      </c>
      <c r="E816" s="3">
        <v>0</v>
      </c>
      <c r="F816" s="1">
        <f t="shared" si="12"/>
        <v>0</v>
      </c>
    </row>
    <row r="817" spans="1:6" x14ac:dyDescent="0.15">
      <c r="A817" s="3" t="s">
        <v>568</v>
      </c>
      <c r="B817" s="3" t="s">
        <v>864</v>
      </c>
      <c r="C817" s="3" t="s">
        <v>872</v>
      </c>
      <c r="D817" s="3">
        <v>461</v>
      </c>
      <c r="E817" s="3">
        <v>0</v>
      </c>
      <c r="F817" s="1">
        <f t="shared" si="12"/>
        <v>0</v>
      </c>
    </row>
    <row r="818" spans="1:6" x14ac:dyDescent="0.15">
      <c r="A818" s="3" t="s">
        <v>572</v>
      </c>
      <c r="B818" s="3" t="s">
        <v>864</v>
      </c>
      <c r="C818" s="3" t="s">
        <v>872</v>
      </c>
      <c r="D818" s="3">
        <v>1043</v>
      </c>
      <c r="E818" s="3">
        <v>0</v>
      </c>
      <c r="F818" s="1">
        <f t="shared" si="12"/>
        <v>0</v>
      </c>
    </row>
    <row r="819" spans="1:6" x14ac:dyDescent="0.15">
      <c r="A819" s="3" t="s">
        <v>573</v>
      </c>
      <c r="B819" s="3" t="s">
        <v>864</v>
      </c>
      <c r="C819" s="3" t="s">
        <v>872</v>
      </c>
      <c r="D819" s="3">
        <v>3362</v>
      </c>
      <c r="E819" s="3">
        <v>0</v>
      </c>
      <c r="F819" s="1">
        <f t="shared" si="12"/>
        <v>0</v>
      </c>
    </row>
    <row r="820" spans="1:6" x14ac:dyDescent="0.15">
      <c r="A820" s="3" t="s">
        <v>579</v>
      </c>
      <c r="B820" s="3" t="s">
        <v>864</v>
      </c>
      <c r="C820" s="3" t="s">
        <v>872</v>
      </c>
      <c r="D820" s="3">
        <v>3279</v>
      </c>
      <c r="E820" s="3">
        <v>0</v>
      </c>
      <c r="F820" s="1">
        <f t="shared" si="12"/>
        <v>0</v>
      </c>
    </row>
    <row r="821" spans="1:6" x14ac:dyDescent="0.15">
      <c r="A821" s="3" t="s">
        <v>580</v>
      </c>
      <c r="B821" s="3" t="s">
        <v>864</v>
      </c>
      <c r="C821" s="3" t="s">
        <v>872</v>
      </c>
      <c r="D821" s="3">
        <v>161</v>
      </c>
      <c r="E821" s="3">
        <v>0</v>
      </c>
      <c r="F821" s="1">
        <f t="shared" si="12"/>
        <v>0</v>
      </c>
    </row>
    <row r="822" spans="1:6" x14ac:dyDescent="0.15">
      <c r="A822" s="3" t="s">
        <v>582</v>
      </c>
      <c r="B822" s="3" t="s">
        <v>864</v>
      </c>
      <c r="C822" s="3" t="s">
        <v>872</v>
      </c>
      <c r="D822" s="3">
        <v>300</v>
      </c>
      <c r="E822" s="3">
        <v>0</v>
      </c>
      <c r="F822" s="1">
        <f t="shared" si="12"/>
        <v>0</v>
      </c>
    </row>
    <row r="823" spans="1:6" x14ac:dyDescent="0.15">
      <c r="A823" s="3" t="s">
        <v>586</v>
      </c>
      <c r="B823" s="3" t="s">
        <v>864</v>
      </c>
      <c r="C823" s="3" t="s">
        <v>872</v>
      </c>
      <c r="D823" s="3">
        <v>307</v>
      </c>
      <c r="E823" s="3">
        <v>0</v>
      </c>
      <c r="F823" s="1">
        <f t="shared" si="12"/>
        <v>0</v>
      </c>
    </row>
    <row r="824" spans="1:6" x14ac:dyDescent="0.15">
      <c r="A824" s="3" t="s">
        <v>588</v>
      </c>
      <c r="B824" s="3" t="s">
        <v>864</v>
      </c>
      <c r="C824" s="3" t="s">
        <v>872</v>
      </c>
      <c r="D824" s="3">
        <v>240</v>
      </c>
      <c r="E824" s="3">
        <v>0</v>
      </c>
      <c r="F824" s="1">
        <f t="shared" si="12"/>
        <v>0</v>
      </c>
    </row>
    <row r="825" spans="1:6" x14ac:dyDescent="0.15">
      <c r="A825" s="3" t="s">
        <v>584</v>
      </c>
      <c r="B825" s="3" t="s">
        <v>864</v>
      </c>
      <c r="C825" s="3" t="s">
        <v>872</v>
      </c>
      <c r="D825" s="3">
        <v>181</v>
      </c>
      <c r="E825" s="3">
        <v>0</v>
      </c>
      <c r="F825" s="1">
        <f t="shared" si="12"/>
        <v>0</v>
      </c>
    </row>
    <row r="826" spans="1:6" x14ac:dyDescent="0.15">
      <c r="A826" s="3" t="s">
        <v>592</v>
      </c>
      <c r="B826" s="3" t="s">
        <v>864</v>
      </c>
      <c r="C826" s="3" t="s">
        <v>872</v>
      </c>
      <c r="D826" s="3">
        <v>430</v>
      </c>
      <c r="E826" s="3">
        <v>0</v>
      </c>
      <c r="F826" s="1">
        <f t="shared" si="12"/>
        <v>0</v>
      </c>
    </row>
    <row r="827" spans="1:6" x14ac:dyDescent="0.15">
      <c r="A827" s="3" t="s">
        <v>594</v>
      </c>
      <c r="B827" s="3" t="s">
        <v>864</v>
      </c>
      <c r="C827" s="3" t="s">
        <v>872</v>
      </c>
      <c r="D827" s="3">
        <v>350</v>
      </c>
      <c r="E827" s="3">
        <v>0</v>
      </c>
      <c r="F827" s="1">
        <f t="shared" si="12"/>
        <v>0</v>
      </c>
    </row>
    <row r="828" spans="1:6" x14ac:dyDescent="0.15">
      <c r="A828" s="3" t="s">
        <v>596</v>
      </c>
      <c r="B828" s="3" t="s">
        <v>864</v>
      </c>
      <c r="C828" s="3" t="s">
        <v>872</v>
      </c>
      <c r="D828" s="3">
        <v>800</v>
      </c>
      <c r="E828" s="3">
        <v>0</v>
      </c>
      <c r="F828" s="1">
        <f t="shared" si="12"/>
        <v>0</v>
      </c>
    </row>
    <row r="829" spans="1:6" x14ac:dyDescent="0.15">
      <c r="A829" s="3" t="s">
        <v>558</v>
      </c>
      <c r="B829" s="3" t="s">
        <v>864</v>
      </c>
      <c r="C829" s="3" t="s">
        <v>872</v>
      </c>
      <c r="D829" s="3">
        <v>227</v>
      </c>
      <c r="E829" s="3">
        <v>0</v>
      </c>
      <c r="F829" s="1">
        <f t="shared" si="12"/>
        <v>0</v>
      </c>
    </row>
    <row r="830" spans="1:6" x14ac:dyDescent="0.15">
      <c r="A830" s="3" t="s">
        <v>604</v>
      </c>
      <c r="B830" s="3" t="s">
        <v>864</v>
      </c>
      <c r="C830" s="3" t="s">
        <v>872</v>
      </c>
      <c r="D830" s="3">
        <v>199</v>
      </c>
      <c r="E830" s="3">
        <v>0</v>
      </c>
      <c r="F830" s="1">
        <f t="shared" si="12"/>
        <v>0</v>
      </c>
    </row>
    <row r="831" spans="1:6" x14ac:dyDescent="0.15">
      <c r="A831" s="3" t="s">
        <v>606</v>
      </c>
      <c r="B831" s="3" t="s">
        <v>864</v>
      </c>
      <c r="C831" s="3" t="s">
        <v>872</v>
      </c>
      <c r="D831" s="3">
        <v>108</v>
      </c>
      <c r="E831" s="3">
        <v>0</v>
      </c>
      <c r="F831" s="1">
        <f t="shared" si="12"/>
        <v>0</v>
      </c>
    </row>
    <row r="832" spans="1:6" x14ac:dyDescent="0.15">
      <c r="A832" s="3" t="s">
        <v>608</v>
      </c>
      <c r="B832" s="3" t="s">
        <v>864</v>
      </c>
      <c r="C832" s="3" t="s">
        <v>872</v>
      </c>
      <c r="D832" s="3">
        <v>5884</v>
      </c>
      <c r="E832" s="3">
        <v>0</v>
      </c>
      <c r="F832" s="1">
        <f t="shared" si="12"/>
        <v>0</v>
      </c>
    </row>
    <row r="833" spans="1:6" x14ac:dyDescent="0.15">
      <c r="A833" s="3" t="s">
        <v>610</v>
      </c>
      <c r="B833" s="3" t="s">
        <v>864</v>
      </c>
      <c r="C833" s="3" t="s">
        <v>874</v>
      </c>
      <c r="D833" s="3">
        <v>3898</v>
      </c>
      <c r="E833" s="3">
        <v>0</v>
      </c>
      <c r="F833" s="1">
        <f t="shared" si="12"/>
        <v>0</v>
      </c>
    </row>
    <row r="834" spans="1:6" x14ac:dyDescent="0.15">
      <c r="A834" s="3" t="s">
        <v>612</v>
      </c>
      <c r="B834" s="3" t="s">
        <v>864</v>
      </c>
      <c r="C834" s="3" t="s">
        <v>874</v>
      </c>
      <c r="D834" s="3">
        <v>2209</v>
      </c>
      <c r="E834" s="3">
        <v>0</v>
      </c>
      <c r="F834" s="1">
        <f t="shared" ref="F834:F860" si="13">100*E834/D834</f>
        <v>0</v>
      </c>
    </row>
    <row r="835" spans="1:6" x14ac:dyDescent="0.15">
      <c r="A835" s="3" t="s">
        <v>615</v>
      </c>
      <c r="B835" s="3" t="s">
        <v>864</v>
      </c>
      <c r="C835" s="3" t="s">
        <v>874</v>
      </c>
      <c r="D835" s="3">
        <v>330</v>
      </c>
      <c r="E835" s="3">
        <v>0</v>
      </c>
      <c r="F835" s="1">
        <f t="shared" si="13"/>
        <v>0</v>
      </c>
    </row>
    <row r="836" spans="1:6" x14ac:dyDescent="0.15">
      <c r="A836" s="3" t="s">
        <v>619</v>
      </c>
      <c r="B836" s="3" t="s">
        <v>864</v>
      </c>
      <c r="C836" s="3" t="s">
        <v>874</v>
      </c>
      <c r="D836" s="3">
        <v>391</v>
      </c>
      <c r="E836" s="3">
        <v>0</v>
      </c>
      <c r="F836" s="1">
        <f t="shared" si="13"/>
        <v>0</v>
      </c>
    </row>
    <row r="837" spans="1:6" x14ac:dyDescent="0.15">
      <c r="A837" s="3" t="s">
        <v>557</v>
      </c>
      <c r="B837" s="3" t="s">
        <v>864</v>
      </c>
      <c r="C837" s="3" t="s">
        <v>872</v>
      </c>
      <c r="D837" s="3">
        <v>353</v>
      </c>
      <c r="E837" s="3">
        <v>0</v>
      </c>
      <c r="F837" s="1">
        <f t="shared" si="13"/>
        <v>0</v>
      </c>
    </row>
    <row r="838" spans="1:6" x14ac:dyDescent="0.15">
      <c r="A838" s="3" t="s">
        <v>627</v>
      </c>
      <c r="B838" s="3" t="s">
        <v>864</v>
      </c>
      <c r="C838" s="3" t="s">
        <v>872</v>
      </c>
      <c r="D838" s="3">
        <v>258</v>
      </c>
      <c r="E838" s="3">
        <v>0</v>
      </c>
      <c r="F838" s="1">
        <f t="shared" si="13"/>
        <v>0</v>
      </c>
    </row>
    <row r="839" spans="1:6" x14ac:dyDescent="0.15">
      <c r="A839" s="3" t="s">
        <v>630</v>
      </c>
      <c r="B839" s="3" t="s">
        <v>864</v>
      </c>
      <c r="C839" s="3" t="s">
        <v>872</v>
      </c>
      <c r="D839" s="3">
        <v>203</v>
      </c>
      <c r="E839" s="3">
        <v>0</v>
      </c>
      <c r="F839" s="1">
        <f t="shared" si="13"/>
        <v>0</v>
      </c>
    </row>
    <row r="840" spans="1:6" x14ac:dyDescent="0.15">
      <c r="A840" s="3" t="s">
        <v>633</v>
      </c>
      <c r="B840" s="3" t="s">
        <v>864</v>
      </c>
      <c r="C840" s="3" t="s">
        <v>865</v>
      </c>
      <c r="D840" s="3">
        <v>523</v>
      </c>
      <c r="E840" s="3">
        <v>0</v>
      </c>
      <c r="F840" s="1">
        <f t="shared" si="13"/>
        <v>0</v>
      </c>
    </row>
    <row r="841" spans="1:6" x14ac:dyDescent="0.15">
      <c r="A841" s="3" t="s">
        <v>634</v>
      </c>
      <c r="B841" s="3" t="s">
        <v>864</v>
      </c>
      <c r="C841" s="3" t="s">
        <v>865</v>
      </c>
      <c r="D841" s="3">
        <v>421</v>
      </c>
      <c r="E841" s="3">
        <v>0</v>
      </c>
      <c r="F841" s="1">
        <f t="shared" si="13"/>
        <v>0</v>
      </c>
    </row>
    <row r="842" spans="1:6" x14ac:dyDescent="0.15">
      <c r="A842" s="3" t="s">
        <v>635</v>
      </c>
      <c r="B842" s="3" t="s">
        <v>864</v>
      </c>
      <c r="C842" s="3" t="s">
        <v>865</v>
      </c>
      <c r="D842" s="3">
        <v>377</v>
      </c>
      <c r="E842" s="3">
        <v>0</v>
      </c>
      <c r="F842" s="1">
        <f t="shared" si="13"/>
        <v>0</v>
      </c>
    </row>
    <row r="843" spans="1:6" x14ac:dyDescent="0.15">
      <c r="A843" s="3" t="s">
        <v>636</v>
      </c>
      <c r="B843" s="3" t="s">
        <v>864</v>
      </c>
      <c r="C843" s="3" t="s">
        <v>865</v>
      </c>
      <c r="D843" s="3">
        <v>233</v>
      </c>
      <c r="E843" s="3">
        <v>0</v>
      </c>
      <c r="F843" s="1">
        <f t="shared" si="13"/>
        <v>0</v>
      </c>
    </row>
    <row r="844" spans="1:6" x14ac:dyDescent="0.15">
      <c r="A844" s="3" t="s">
        <v>639</v>
      </c>
      <c r="B844" s="3" t="s">
        <v>864</v>
      </c>
      <c r="C844" s="3" t="s">
        <v>865</v>
      </c>
      <c r="D844" s="3">
        <v>440</v>
      </c>
      <c r="E844" s="3">
        <v>0</v>
      </c>
      <c r="F844" s="1">
        <f t="shared" si="13"/>
        <v>0</v>
      </c>
    </row>
    <row r="845" spans="1:6" x14ac:dyDescent="0.15">
      <c r="A845" s="3" t="s">
        <v>640</v>
      </c>
      <c r="B845" s="3" t="s">
        <v>864</v>
      </c>
      <c r="C845" s="3" t="s">
        <v>865</v>
      </c>
      <c r="D845" s="3">
        <v>373</v>
      </c>
      <c r="E845" s="3">
        <v>0</v>
      </c>
      <c r="F845" s="1">
        <f t="shared" si="13"/>
        <v>0</v>
      </c>
    </row>
    <row r="846" spans="1:6" x14ac:dyDescent="0.15">
      <c r="A846" s="3" t="s">
        <v>641</v>
      </c>
      <c r="B846" s="3" t="s">
        <v>864</v>
      </c>
      <c r="C846" s="3" t="s">
        <v>865</v>
      </c>
      <c r="D846" s="3">
        <v>141</v>
      </c>
      <c r="E846" s="3">
        <v>0</v>
      </c>
      <c r="F846" s="1">
        <f t="shared" si="13"/>
        <v>0</v>
      </c>
    </row>
    <row r="847" spans="1:6" x14ac:dyDescent="0.15">
      <c r="A847" s="3" t="s">
        <v>847</v>
      </c>
      <c r="B847" s="3" t="s">
        <v>873</v>
      </c>
      <c r="C847" s="3" t="s">
        <v>873</v>
      </c>
      <c r="D847" s="3">
        <v>1333</v>
      </c>
      <c r="E847" s="3">
        <v>0</v>
      </c>
      <c r="F847" s="1">
        <f t="shared" si="13"/>
        <v>0</v>
      </c>
    </row>
    <row r="848" spans="1:6" x14ac:dyDescent="0.15">
      <c r="A848" s="3" t="s">
        <v>849</v>
      </c>
      <c r="B848" s="3" t="s">
        <v>873</v>
      </c>
      <c r="C848" s="3" t="s">
        <v>873</v>
      </c>
      <c r="D848" s="3">
        <v>1922</v>
      </c>
      <c r="E848" s="3">
        <v>0</v>
      </c>
      <c r="F848" s="1">
        <f t="shared" si="13"/>
        <v>0</v>
      </c>
    </row>
    <row r="849" spans="1:6" x14ac:dyDescent="0.15">
      <c r="A849" s="3" t="s">
        <v>850</v>
      </c>
      <c r="B849" s="3" t="s">
        <v>873</v>
      </c>
      <c r="C849" s="3" t="s">
        <v>873</v>
      </c>
      <c r="D849" s="3">
        <v>254</v>
      </c>
      <c r="E849" s="3">
        <v>0</v>
      </c>
      <c r="F849" s="1">
        <f t="shared" si="13"/>
        <v>0</v>
      </c>
    </row>
    <row r="850" spans="1:6" x14ac:dyDescent="0.15">
      <c r="A850" s="3" t="s">
        <v>851</v>
      </c>
      <c r="B850" s="3" t="s">
        <v>873</v>
      </c>
      <c r="C850" s="3" t="s">
        <v>895</v>
      </c>
      <c r="D850" s="3">
        <v>181</v>
      </c>
      <c r="E850" s="3">
        <v>0</v>
      </c>
      <c r="F850" s="1">
        <f t="shared" si="13"/>
        <v>0</v>
      </c>
    </row>
    <row r="851" spans="1:6" x14ac:dyDescent="0.15">
      <c r="A851" s="3" t="s">
        <v>852</v>
      </c>
      <c r="B851" s="3" t="s">
        <v>873</v>
      </c>
      <c r="C851" s="3" t="s">
        <v>873</v>
      </c>
      <c r="D851" s="3">
        <v>239</v>
      </c>
      <c r="E851" s="3">
        <v>0</v>
      </c>
      <c r="F851" s="1">
        <f t="shared" si="13"/>
        <v>0</v>
      </c>
    </row>
    <row r="852" spans="1:6" x14ac:dyDescent="0.15">
      <c r="A852" s="3" t="s">
        <v>853</v>
      </c>
      <c r="B852" s="3" t="s">
        <v>873</v>
      </c>
      <c r="C852" s="3" t="s">
        <v>873</v>
      </c>
      <c r="D852" s="3">
        <v>397</v>
      </c>
      <c r="E852" s="3">
        <v>0</v>
      </c>
      <c r="F852" s="1">
        <f t="shared" si="13"/>
        <v>0</v>
      </c>
    </row>
    <row r="853" spans="1:6" x14ac:dyDescent="0.15">
      <c r="A853" s="3" t="s">
        <v>0</v>
      </c>
      <c r="B853" s="3" t="s">
        <v>873</v>
      </c>
      <c r="C853" s="3" t="s">
        <v>873</v>
      </c>
      <c r="D853" s="3">
        <v>316</v>
      </c>
      <c r="E853" s="3">
        <v>0</v>
      </c>
      <c r="F853" s="1">
        <f t="shared" si="13"/>
        <v>0</v>
      </c>
    </row>
    <row r="854" spans="1:6" x14ac:dyDescent="0.15">
      <c r="A854" s="3" t="s">
        <v>854</v>
      </c>
      <c r="B854" s="3" t="s">
        <v>873</v>
      </c>
      <c r="C854" s="3" t="s">
        <v>900</v>
      </c>
      <c r="D854" s="3">
        <v>238</v>
      </c>
      <c r="E854" s="3">
        <v>0</v>
      </c>
      <c r="F854" s="1">
        <f t="shared" si="13"/>
        <v>0</v>
      </c>
    </row>
    <row r="855" spans="1:6" x14ac:dyDescent="0.15">
      <c r="A855" s="3" t="s">
        <v>857</v>
      </c>
      <c r="B855" s="3" t="s">
        <v>873</v>
      </c>
      <c r="C855" s="3" t="s">
        <v>895</v>
      </c>
      <c r="D855" s="3">
        <v>590</v>
      </c>
      <c r="E855" s="3">
        <v>0</v>
      </c>
      <c r="F855" s="1">
        <f t="shared" si="13"/>
        <v>0</v>
      </c>
    </row>
    <row r="856" spans="1:6" x14ac:dyDescent="0.15">
      <c r="A856" s="3" t="s">
        <v>858</v>
      </c>
      <c r="B856" s="3" t="s">
        <v>873</v>
      </c>
      <c r="C856" s="3" t="s">
        <v>900</v>
      </c>
      <c r="D856" s="3">
        <v>155</v>
      </c>
      <c r="E856" s="3">
        <v>0</v>
      </c>
      <c r="F856" s="1">
        <f t="shared" si="13"/>
        <v>0</v>
      </c>
    </row>
    <row r="857" spans="1:6" x14ac:dyDescent="0.15">
      <c r="A857" s="3" t="s">
        <v>33</v>
      </c>
      <c r="B857" s="3" t="s">
        <v>870</v>
      </c>
      <c r="C857" s="3" t="s">
        <v>871</v>
      </c>
      <c r="D857" s="3">
        <v>272</v>
      </c>
      <c r="E857" s="3">
        <v>0</v>
      </c>
      <c r="F857" s="1">
        <f t="shared" si="13"/>
        <v>0</v>
      </c>
    </row>
    <row r="858" spans="1:6" x14ac:dyDescent="0.15">
      <c r="A858" s="3" t="s">
        <v>37</v>
      </c>
      <c r="B858" s="3" t="s">
        <v>870</v>
      </c>
      <c r="C858" s="3" t="s">
        <v>901</v>
      </c>
      <c r="D858" s="3">
        <v>1116</v>
      </c>
      <c r="E858" s="3">
        <v>0</v>
      </c>
      <c r="F858" s="1">
        <f t="shared" si="13"/>
        <v>0</v>
      </c>
    </row>
    <row r="859" spans="1:6" x14ac:dyDescent="0.15">
      <c r="A859" s="3" t="s">
        <v>38</v>
      </c>
      <c r="B859" s="3" t="s">
        <v>870</v>
      </c>
      <c r="C859" s="3" t="s">
        <v>901</v>
      </c>
      <c r="D859" s="3">
        <v>149</v>
      </c>
      <c r="E859" s="3">
        <v>0</v>
      </c>
      <c r="F859" s="1">
        <f t="shared" si="13"/>
        <v>0</v>
      </c>
    </row>
    <row r="860" spans="1:6" x14ac:dyDescent="0.15">
      <c r="A860" s="3" t="s">
        <v>43</v>
      </c>
      <c r="B860" s="3" t="s">
        <v>870</v>
      </c>
      <c r="C860" s="3" t="s">
        <v>870</v>
      </c>
      <c r="D860" s="3">
        <v>962</v>
      </c>
      <c r="E860" s="3">
        <v>0</v>
      </c>
      <c r="F860" s="1">
        <f t="shared" si="13"/>
        <v>0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ma</dc:creator>
  <cp:lastModifiedBy>Arima</cp:lastModifiedBy>
  <dcterms:created xsi:type="dcterms:W3CDTF">2014-04-24T02:03:56Z</dcterms:created>
  <dcterms:modified xsi:type="dcterms:W3CDTF">2014-10-13T08:46:14Z</dcterms:modified>
</cp:coreProperties>
</file>